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92" windowWidth="15300" windowHeight="8676" tabRatio="837" activeTab="6"/>
  </bookViews>
  <sheets>
    <sheet name="Genes affected CDFM21L.1 &quot;gain&quot;" sheetId="9" r:id="rId1"/>
    <sheet name="Genes affected CBS12357 &quot;lost&quot;" sheetId="10" r:id="rId2"/>
    <sheet name="Added" sheetId="7" r:id="rId3"/>
    <sheet name="Lost" sheetId="8" r:id="rId4"/>
    <sheet name="Translocations" sheetId="11" r:id="rId5"/>
    <sheet name="Sub-Telo" sheetId="12" r:id="rId6"/>
    <sheet name="Sub-Telo (2)" sheetId="13" r:id="rId7"/>
  </sheets>
  <definedNames>
    <definedName name="chromosomes">'Sub-Telo (2)'!$C$22:$C$45,'Sub-Telo (2)'!$D$21:$D$43,'Sub-Telo (2)'!$F$25:$F$39,'Sub-Telo (2)'!$G$17:$G$36,'Sub-Telo (2)'!$I$25:$I$36,'Sub-Telo (2)'!$J$25:$J$35,'Sub-Telo (2)'!$L$25:$L$35,'Sub-Telo (2)'!$M$25:$M$35,'Sub-Telo (2)'!$O$25:$O$43,'Sub-Telo (2)'!$P$23:$P$68,'Sub-Telo (2)'!$R$24:$R$40,'Sub-Telo (2)'!$S$24:$S$43,'Sub-Telo (2)'!$U$20:$U$38,'Sub-Telo (2)'!$V$4:$V$37,'Sub-Telo (2)'!$X$18:$X$45,'Sub-Telo (2)'!$Y$19:$Y$43,'Sub-Telo (2)'!$AA$20:$AA$35,'Sub-Telo (2)'!$AB$21:$AB$35,'Sub-Telo (2)'!$AD$21:$AD$37</definedName>
    <definedName name="chromosomes2">'Sub-Telo (2)'!$AE$23:$AE$40,'Sub-Telo (2)'!$AG$25:$AG$35,'Sub-Telo (2)'!$AH$22:$AH$35,'Sub-Telo (2)'!$AJ$22:$AJ$35,'Sub-Telo (2)'!$AK$17:$AK$35,'Sub-Telo (2)'!$AM$21:$AM$36,'Sub-Telo (2)'!$AN$17:$AN$40,'Sub-Telo (2)'!$AP$23:$AP$42,'Sub-Telo (2)'!$AQ$22:$AQ$46,'Sub-Telo (2)'!$AS$23:$AS$35,'Sub-Telo (2)'!$AT$21:$AT$35,'Sub-Telo (2)'!$AV$15:$AV$38,'Sub-Telo (2)'!$AW$20:$AW$41</definedName>
    <definedName name="Consensus">'Sub-Telo (2)'!$C$25:$D$35,'Sub-Telo (2)'!$F$25:$G$35,'Sub-Telo (2)'!$I$25:$J$35,'Sub-Telo (2)'!$L$25:$M$35,'Sub-Telo (2)'!$O$25:$P$35,'Sub-Telo (2)'!$R$25:$S$35,'Sub-Telo (2)'!$U$25:$V$35,'Sub-Telo (2)'!$X$25:$Y$35,'Sub-Telo (2)'!$AA$25:$AB$35,'Sub-Telo (2)'!$AD$25:$AE$35,'Sub-Telo (2)'!$AG$25:$AH$35,'Sub-Telo (2)'!$AJ$25:$AK$35,'Sub-Telo (2)'!$AM$25:$AN$35,'Sub-Telo (2)'!$AP$25:$AQ$35,'Sub-Telo (2)'!$AS$25:$AT$35,'Sub-Telo (2)'!$AV$25:$AW$35</definedName>
    <definedName name="mal">'Sub-Telo (2)'!$G$24,'Sub-Telo (2)'!$F$26:$G$26,'Sub-Telo (2)'!$O$36:$O$38,'Sub-Telo (2)'!$P$38,'Sub-Telo (2)'!$V$4,'Sub-Telo (2)'!$AM$22:$AN$24,'Sub-Telo (2)'!$AQ$46,'Sub-Telo (2)'!$AT$21,'Sub-Telo (2)'!$AV$20:$AV$22</definedName>
  </definedNames>
  <calcPr calcId="145621"/>
</workbook>
</file>

<file path=xl/calcChain.xml><?xml version="1.0" encoding="utf-8"?>
<calcChain xmlns="http://schemas.openxmlformats.org/spreadsheetml/2006/main">
  <c r="C6" i="11" l="1"/>
</calcChain>
</file>

<file path=xl/sharedStrings.xml><?xml version="1.0" encoding="utf-8"?>
<sst xmlns="http://schemas.openxmlformats.org/spreadsheetml/2006/main" count="1945" uniqueCount="429">
  <si>
    <t>Chromosome</t>
  </si>
  <si>
    <t>Start</t>
  </si>
  <si>
    <t>End</t>
  </si>
  <si>
    <t>CBS12357_Chr03_polished</t>
  </si>
  <si>
    <t>CBS12357_Chr04_polished</t>
  </si>
  <si>
    <t>CBS12357_Chr11_polished</t>
  </si>
  <si>
    <t>CBS12357_Chr09_polished</t>
  </si>
  <si>
    <t>CBS12357_Chr16_polished</t>
  </si>
  <si>
    <t>CBS12357_Chr12_polished</t>
  </si>
  <si>
    <t>CBS12357_Chr07_polished</t>
  </si>
  <si>
    <t>CBS12357_mtDNA_polished</t>
  </si>
  <si>
    <t>CBS12357_Chr06_polished</t>
  </si>
  <si>
    <t>CBS12357_Chr05_polished</t>
  </si>
  <si>
    <t>CBS12357_Chr02_polished</t>
  </si>
  <si>
    <t>CBS12357_Chr08_polished</t>
  </si>
  <si>
    <t>CBS12357_Chr10_polished</t>
  </si>
  <si>
    <t>CBS12357_Chr13_polished</t>
  </si>
  <si>
    <t>CBS12357_Chr01_polished</t>
  </si>
  <si>
    <t>CBS12357_Chr14_polished</t>
  </si>
  <si>
    <t>AS2_4948_chr_06_polished</t>
  </si>
  <si>
    <t>AS2_4948_chr_11_polished</t>
  </si>
  <si>
    <t>AS2_4948_chr_04_polished</t>
  </si>
  <si>
    <t>AS2_4948_chr_15_polished</t>
  </si>
  <si>
    <t>AS2_4948_chr_08_polished</t>
  </si>
  <si>
    <t>AS2_4948_chr_01_polished</t>
  </si>
  <si>
    <t>AS2_4948_chr_16_polished</t>
  </si>
  <si>
    <t>AS2_4948_chr_09_polished</t>
  </si>
  <si>
    <t>AS2_4948_chr_12_polished</t>
  </si>
  <si>
    <t>AS2_4948_chr_13_polished</t>
  </si>
  <si>
    <t>AS2_4948_chr_05_polished</t>
  </si>
  <si>
    <t>AS2_4948_chr_14_polished</t>
  </si>
  <si>
    <t>AS2_4948_chr_10_polished</t>
  </si>
  <si>
    <t>AS2_4948_mtDNA_polished</t>
  </si>
  <si>
    <t>AS2_4948_chr_03_polished</t>
  </si>
  <si>
    <t>AS2_4948_chr_07_polished</t>
  </si>
  <si>
    <t>AS2_4948_chr_02_polished</t>
  </si>
  <si>
    <t>FUN14</t>
  </si>
  <si>
    <t>YCR007C</t>
  </si>
  <si>
    <t>MAP2</t>
  </si>
  <si>
    <t>RKM3</t>
  </si>
  <si>
    <t>VHS1</t>
  </si>
  <si>
    <t>CHA4</t>
  </si>
  <si>
    <t>HMRA1</t>
  </si>
  <si>
    <t>BSC1</t>
  </si>
  <si>
    <t>CCW12</t>
  </si>
  <si>
    <t>FLO10</t>
  </si>
  <si>
    <t>PRM8</t>
  </si>
  <si>
    <t>ZRT1</t>
  </si>
  <si>
    <t>YGR130C</t>
  </si>
  <si>
    <t>TIR3</t>
  </si>
  <si>
    <t>MUC1</t>
  </si>
  <si>
    <t>PIR3</t>
  </si>
  <si>
    <t>EMP46</t>
  </si>
  <si>
    <t>COS9</t>
  </si>
  <si>
    <t>NFT1</t>
  </si>
  <si>
    <t>GEX1</t>
  </si>
  <si>
    <t>SPO7</t>
  </si>
  <si>
    <t>UIP3</t>
  </si>
  <si>
    <t>FLO1</t>
  </si>
  <si>
    <t>HSP31</t>
  </si>
  <si>
    <t>IMA1</t>
  </si>
  <si>
    <t>PEP1</t>
  </si>
  <si>
    <t>NUM1</t>
  </si>
  <si>
    <t>HKR1</t>
  </si>
  <si>
    <t>PUF6</t>
  </si>
  <si>
    <t>FIG2</t>
  </si>
  <si>
    <t>VBA5</t>
  </si>
  <si>
    <t>EXO84</t>
  </si>
  <si>
    <t>RIF1</t>
  </si>
  <si>
    <t>VBA2</t>
  </si>
  <si>
    <t>SNQ2</t>
  </si>
  <si>
    <t>YPR196W</t>
  </si>
  <si>
    <t>FLO9</t>
  </si>
  <si>
    <t>YFL034W</t>
  </si>
  <si>
    <t>SMC1</t>
  </si>
  <si>
    <t>YDR134C</t>
  </si>
  <si>
    <t>FLO5</t>
  </si>
  <si>
    <t>YPS6</t>
  </si>
  <si>
    <t>YNL134C</t>
  </si>
  <si>
    <t>NIT1</t>
  </si>
  <si>
    <t>YER187W</t>
  </si>
  <si>
    <t>-</t>
  </si>
  <si>
    <t>Putative</t>
  </si>
  <si>
    <t>Stop</t>
  </si>
  <si>
    <t>gene</t>
  </si>
  <si>
    <t>+</t>
  </si>
  <si>
    <t>Uncharacterized</t>
  </si>
  <si>
    <t>YPR198W</t>
  </si>
  <si>
    <t>SGE1</t>
  </si>
  <si>
    <t>YBR295W</t>
  </si>
  <si>
    <t>YGL262W</t>
  </si>
  <si>
    <t>YGR289C</t>
  </si>
  <si>
    <t>YER184C</t>
  </si>
  <si>
    <t>YER188W</t>
  </si>
  <si>
    <t>YLL060C</t>
  </si>
  <si>
    <t>YKR104W</t>
  </si>
  <si>
    <t>YOR384W</t>
  </si>
  <si>
    <t>FRE5:</t>
  </si>
  <si>
    <t>YDR534C</t>
  </si>
  <si>
    <t>FIT1:</t>
  </si>
  <si>
    <t>YOR382W</t>
  </si>
  <si>
    <t>FIT2:</t>
  </si>
  <si>
    <t>YOR383C</t>
  </si>
  <si>
    <t>FIT3:</t>
  </si>
  <si>
    <t>YEL071W</t>
  </si>
  <si>
    <t>DLD3:</t>
  </si>
  <si>
    <t>YIL164C</t>
  </si>
  <si>
    <t>NIT1:</t>
  </si>
  <si>
    <t>YJL218W</t>
  </si>
  <si>
    <t>Gene</t>
  </si>
  <si>
    <t xml:space="preserve"> </t>
  </si>
  <si>
    <t>List of translocations and inversions</t>
  </si>
  <si>
    <t>Translocation</t>
  </si>
  <si>
    <t>Chr</t>
  </si>
  <si>
    <t>Length</t>
  </si>
  <si>
    <t>#</t>
  </si>
  <si>
    <t>YCL073C</t>
  </si>
  <si>
    <t>F/R</t>
  </si>
  <si>
    <t>Translocation + Inversion</t>
  </si>
  <si>
    <t>Position in AS2.4948</t>
  </si>
  <si>
    <t>Position in CBS12357</t>
  </si>
  <si>
    <t>Type</t>
  </si>
  <si>
    <t>COS4</t>
  </si>
  <si>
    <t>COS6</t>
  </si>
  <si>
    <t>SUL1</t>
  </si>
  <si>
    <t>PCA1</t>
  </si>
  <si>
    <t>PHO89</t>
  </si>
  <si>
    <t>PKC1</t>
  </si>
  <si>
    <t>SRO77</t>
  </si>
  <si>
    <t>YBL107C</t>
  </si>
  <si>
    <t>YHR214W</t>
  </si>
  <si>
    <t>YKL071W</t>
  </si>
  <si>
    <t>YJL213W</t>
  </si>
  <si>
    <t>THI13</t>
  </si>
  <si>
    <t>SNZ3</t>
  </si>
  <si>
    <t>SNO3</t>
  </si>
  <si>
    <t>YNR073C</t>
  </si>
  <si>
    <t>HXT13</t>
  </si>
  <si>
    <t>PDR18</t>
  </si>
  <si>
    <t>YIL166C</t>
  </si>
  <si>
    <t>GTT2</t>
  </si>
  <si>
    <t>PAU20</t>
  </si>
  <si>
    <t>ENB1</t>
  </si>
  <si>
    <t>HXT5</t>
  </si>
  <si>
    <t>YPL277C</t>
  </si>
  <si>
    <t>YOR389W</t>
  </si>
  <si>
    <t>IRC7</t>
  </si>
  <si>
    <t>HXT8</t>
  </si>
  <si>
    <t>IMA5</t>
  </si>
  <si>
    <t>PGU1</t>
  </si>
  <si>
    <t>Unknown</t>
  </si>
  <si>
    <t>aI5_beta</t>
  </si>
  <si>
    <t>COX2</t>
  </si>
  <si>
    <t>Q0255</t>
  </si>
  <si>
    <t>COB</t>
  </si>
  <si>
    <t>aI1</t>
  </si>
  <si>
    <t>OLI1</t>
  </si>
  <si>
    <t>BSC5</t>
  </si>
  <si>
    <t>DSE4</t>
  </si>
  <si>
    <t>YNR064C</t>
  </si>
  <si>
    <t>YNR063W</t>
  </si>
  <si>
    <t>YNR062C</t>
  </si>
  <si>
    <t>HOL1</t>
  </si>
  <si>
    <t>BIO5</t>
  </si>
  <si>
    <t>BIO4</t>
  </si>
  <si>
    <t>BIO3</t>
  </si>
  <si>
    <t>MNT4</t>
  </si>
  <si>
    <t>FRE4</t>
  </si>
  <si>
    <t>PUG1</t>
  </si>
  <si>
    <t>IMA2</t>
  </si>
  <si>
    <t>HXT9</t>
  </si>
  <si>
    <t>HXT11</t>
  </si>
  <si>
    <t>MATALPHA2</t>
  </si>
  <si>
    <t>MATALPHA1</t>
  </si>
  <si>
    <t>HSP150</t>
  </si>
  <si>
    <t>MTC2</t>
  </si>
  <si>
    <t>TAE2</t>
  </si>
  <si>
    <t>YME1</t>
  </si>
  <si>
    <t>DIB1</t>
  </si>
  <si>
    <t>COS7</t>
  </si>
  <si>
    <t>GAL2</t>
  </si>
  <si>
    <t>YPS1</t>
  </si>
  <si>
    <t>YLR154C-H</t>
  </si>
  <si>
    <t>ART3</t>
  </si>
  <si>
    <t>TFS1</t>
  </si>
  <si>
    <t>FRE1</t>
  </si>
  <si>
    <t>YGR022C</t>
  </si>
  <si>
    <t>MTL1</t>
  </si>
  <si>
    <t>COX1</t>
  </si>
  <si>
    <t>aI4</t>
  </si>
  <si>
    <t>ATP6</t>
  </si>
  <si>
    <t>ARN2</t>
  </si>
  <si>
    <t>SNO4</t>
  </si>
  <si>
    <t>GAP1</t>
  </si>
  <si>
    <t>FRE5</t>
  </si>
  <si>
    <t>FIT1</t>
  </si>
  <si>
    <t>FIT2</t>
  </si>
  <si>
    <t>FIT3</t>
  </si>
  <si>
    <t>MAL12</t>
  </si>
  <si>
    <t>YOR378W</t>
  </si>
  <si>
    <t>DLD3</t>
  </si>
  <si>
    <t>YAK1</t>
  </si>
  <si>
    <t>TAP42</t>
  </si>
  <si>
    <t>FAR8</t>
  </si>
  <si>
    <t>YMR317W</t>
  </si>
  <si>
    <t>YAL064W-B</t>
  </si>
  <si>
    <t>CBS 1</t>
  </si>
  <si>
    <t>AS 2</t>
  </si>
  <si>
    <t>AS 1</t>
  </si>
  <si>
    <t>CBS 2</t>
  </si>
  <si>
    <t>CBS 3</t>
  </si>
  <si>
    <t>AS 3</t>
  </si>
  <si>
    <t>CBS 4</t>
  </si>
  <si>
    <t>AS 4</t>
  </si>
  <si>
    <t>CBS 5</t>
  </si>
  <si>
    <t>AS 5</t>
  </si>
  <si>
    <t>CBS 16</t>
  </si>
  <si>
    <t>AS 16</t>
  </si>
  <si>
    <t>CBS 15</t>
  </si>
  <si>
    <t>AS 15</t>
  </si>
  <si>
    <t>AS 14</t>
  </si>
  <si>
    <t>CBS 14</t>
  </si>
  <si>
    <t>AS 13</t>
  </si>
  <si>
    <t>CBS 13</t>
  </si>
  <si>
    <t>AS 12</t>
  </si>
  <si>
    <t>CBS 12</t>
  </si>
  <si>
    <t>AS 11</t>
  </si>
  <si>
    <t>CBS 11</t>
  </si>
  <si>
    <t>AS 10</t>
  </si>
  <si>
    <t>CBS 10</t>
  </si>
  <si>
    <t>AS 9</t>
  </si>
  <si>
    <t>CBS 9</t>
  </si>
  <si>
    <t>AS 8</t>
  </si>
  <si>
    <t>CBS 8</t>
  </si>
  <si>
    <t>AS 7</t>
  </si>
  <si>
    <t>CBS 7</t>
  </si>
  <si>
    <t>AS 6</t>
  </si>
  <si>
    <t>CBS 6</t>
  </si>
  <si>
    <t>*</t>
  </si>
  <si>
    <t>DUP240</t>
  </si>
  <si>
    <t>UIP3 = DUP240 family</t>
  </si>
  <si>
    <t>Mannitol</t>
  </si>
  <si>
    <t>Coiled-coil</t>
  </si>
  <si>
    <t>Left arm</t>
  </si>
  <si>
    <t>Right arm</t>
  </si>
  <si>
    <t>^</t>
  </si>
  <si>
    <t>v</t>
  </si>
  <si>
    <t>Drug</t>
  </si>
  <si>
    <t>Glutathione</t>
  </si>
  <si>
    <t>Intron-encoded</t>
  </si>
  <si>
    <t>unknown</t>
  </si>
  <si>
    <t>CBS mt</t>
  </si>
  <si>
    <t>AS mt</t>
  </si>
  <si>
    <t>U_P</t>
  </si>
  <si>
    <t>PHO11</t>
  </si>
  <si>
    <t>AIF1</t>
  </si>
  <si>
    <t>ZPS1</t>
  </si>
  <si>
    <t>GIT1</t>
  </si>
  <si>
    <t>JLP1</t>
  </si>
  <si>
    <t>MCH2</t>
  </si>
  <si>
    <t>GTT1</t>
  </si>
  <si>
    <t>GDH3</t>
  </si>
  <si>
    <t>ALR1</t>
  </si>
  <si>
    <t>SUC2</t>
  </si>
  <si>
    <t>VEL1</t>
  </si>
  <si>
    <t>AAD14</t>
  </si>
  <si>
    <t>SAM3</t>
  </si>
  <si>
    <t>BDH2</t>
  </si>
  <si>
    <t>LRG1</t>
  </si>
  <si>
    <t>SWP82</t>
  </si>
  <si>
    <t>FZF1</t>
  </si>
  <si>
    <t>ARN1</t>
  </si>
  <si>
    <t>OPT1</t>
  </si>
  <si>
    <t>JEN1</t>
  </si>
  <si>
    <t>YCT1</t>
  </si>
  <si>
    <t>RPD3</t>
  </si>
  <si>
    <t>FRE7</t>
  </si>
  <si>
    <t>SAM4</t>
  </si>
  <si>
    <t>BDH1</t>
  </si>
  <si>
    <t>ADY3</t>
  </si>
  <si>
    <t>MHT1</t>
  </si>
  <si>
    <t>EMP47</t>
  </si>
  <si>
    <t>HXK2</t>
  </si>
  <si>
    <t>EFM1</t>
  </si>
  <si>
    <t>POT1</t>
  </si>
  <si>
    <t>PEX2</t>
  </si>
  <si>
    <t>URA1</t>
  </si>
  <si>
    <t>ERO1</t>
  </si>
  <si>
    <t>PEX6</t>
  </si>
  <si>
    <t>GRE2</t>
  </si>
  <si>
    <t>ECM1</t>
  </si>
  <si>
    <t>CHA1</t>
  </si>
  <si>
    <t>GUD1</t>
  </si>
  <si>
    <t>MMP1</t>
  </si>
  <si>
    <t>RGD2</t>
  </si>
  <si>
    <t>RTG2</t>
  </si>
  <si>
    <t>CBP2</t>
  </si>
  <si>
    <t>BNR1</t>
  </si>
  <si>
    <t>CBP1</t>
  </si>
  <si>
    <t>OXP1</t>
  </si>
  <si>
    <t>COX14</t>
  </si>
  <si>
    <t>MDJ2</t>
  </si>
  <si>
    <t>DCP1</t>
  </si>
  <si>
    <t>MDL2</t>
  </si>
  <si>
    <t>CNE1</t>
  </si>
  <si>
    <t>VAC17</t>
  </si>
  <si>
    <t>AIM6</t>
  </si>
  <si>
    <t>PHR1</t>
  </si>
  <si>
    <t>FMP32</t>
  </si>
  <si>
    <t>HFM1</t>
  </si>
  <si>
    <t>MUP3</t>
  </si>
  <si>
    <t>AIM20</t>
  </si>
  <si>
    <t>NUC1</t>
  </si>
  <si>
    <t>YRA2</t>
  </si>
  <si>
    <t>AQY1</t>
  </si>
  <si>
    <t>MSC1</t>
  </si>
  <si>
    <t>EGT2</t>
  </si>
  <si>
    <t>SPT20</t>
  </si>
  <si>
    <t>KAR9</t>
  </si>
  <si>
    <t>BUD14</t>
  </si>
  <si>
    <t>HLR1</t>
  </si>
  <si>
    <t>CDC50</t>
  </si>
  <si>
    <t>SLO1</t>
  </si>
  <si>
    <t>RMD8</t>
  </si>
  <si>
    <t>ZUO1</t>
  </si>
  <si>
    <t>GDH1</t>
  </si>
  <si>
    <t>LYS1</t>
  </si>
  <si>
    <t>UBP11</t>
  </si>
  <si>
    <t>GAB1</t>
  </si>
  <si>
    <t>STL1</t>
  </si>
  <si>
    <t>BDS1</t>
  </si>
  <si>
    <t>RPC82</t>
  </si>
  <si>
    <t>ADE1</t>
  </si>
  <si>
    <t>QCR7</t>
  </si>
  <si>
    <t>OCA4</t>
  </si>
  <si>
    <t>FMP10</t>
  </si>
  <si>
    <t>PRE4</t>
  </si>
  <si>
    <t>BIO2</t>
  </si>
  <si>
    <t>ATF1</t>
  </si>
  <si>
    <t>BAS1</t>
  </si>
  <si>
    <t>PAD1</t>
  </si>
  <si>
    <t>QCR2</t>
  </si>
  <si>
    <t>KIN3</t>
  </si>
  <si>
    <t>APA2</t>
  </si>
  <si>
    <t>HMRA2</t>
  </si>
  <si>
    <t>DAK2</t>
  </si>
  <si>
    <t>FAU1</t>
  </si>
  <si>
    <t>RET2</t>
  </si>
  <si>
    <t>PAU19</t>
  </si>
  <si>
    <t>IRC24</t>
  </si>
  <si>
    <t>SOR1</t>
  </si>
  <si>
    <t>SKG1</t>
  </si>
  <si>
    <t>FDC1</t>
  </si>
  <si>
    <t>CDC15</t>
  </si>
  <si>
    <t>CAB1</t>
  </si>
  <si>
    <t>REE1</t>
  </si>
  <si>
    <t>ADH4</t>
  </si>
  <si>
    <t>RPN12</t>
  </si>
  <si>
    <t>RDR1</t>
  </si>
  <si>
    <t>HYR1</t>
  </si>
  <si>
    <t>SIR1</t>
  </si>
  <si>
    <t>FDH1</t>
  </si>
  <si>
    <t>HPA2</t>
  </si>
  <si>
    <t>KRE28</t>
  </si>
  <si>
    <t>HPF1</t>
  </si>
  <si>
    <t>MNT2</t>
  </si>
  <si>
    <t>HXK1</t>
  </si>
  <si>
    <t>FRE3</t>
  </si>
  <si>
    <t>ATO3</t>
  </si>
  <si>
    <t>OPT2</t>
  </si>
  <si>
    <t>YAT1</t>
  </si>
  <si>
    <t>SWH1</t>
  </si>
  <si>
    <t>APC2</t>
  </si>
  <si>
    <t>DCN1</t>
  </si>
  <si>
    <t>DIP2</t>
  </si>
  <si>
    <t>ZRT2</t>
  </si>
  <si>
    <t>ACE2</t>
  </si>
  <si>
    <t>CKI1</t>
  </si>
  <si>
    <t>PDC5</t>
  </si>
  <si>
    <t>SLX4</t>
  </si>
  <si>
    <t>TIS11</t>
  </si>
  <si>
    <t>RKM5</t>
  </si>
  <si>
    <t>NHA1</t>
  </si>
  <si>
    <t>SLS1</t>
  </si>
  <si>
    <t>RRN5</t>
  </si>
  <si>
    <t>PUT1</t>
  </si>
  <si>
    <t>ACF2</t>
  </si>
  <si>
    <t>RMP1</t>
  </si>
  <si>
    <t>SPE4</t>
  </si>
  <si>
    <t>SMD3</t>
  </si>
  <si>
    <t>PEP3</t>
  </si>
  <si>
    <t>STM1</t>
  </si>
  <si>
    <t>PCD1</t>
  </si>
  <si>
    <t>ACS2</t>
  </si>
  <si>
    <t>RNH203</t>
  </si>
  <si>
    <t>U_P = Uncharacerized protein</t>
  </si>
  <si>
    <t>SeAGT1</t>
  </si>
  <si>
    <t>SeMALS1</t>
  </si>
  <si>
    <t>SeMALT2</t>
  </si>
  <si>
    <t>SeMALT1</t>
  </si>
  <si>
    <t>SeMALS</t>
  </si>
  <si>
    <t>SeMALR1</t>
  </si>
  <si>
    <t>SeMALR</t>
  </si>
  <si>
    <t>SeMALR2</t>
  </si>
  <si>
    <t>SeMALR3</t>
  </si>
  <si>
    <t>SeMALT3</t>
  </si>
  <si>
    <t>SeMALT4</t>
  </si>
  <si>
    <t>YJL084C</t>
  </si>
  <si>
    <t>YHL047C</t>
  </si>
  <si>
    <t>ARN2:</t>
  </si>
  <si>
    <t>SGE1_1</t>
  </si>
  <si>
    <t>Suppression of Gal11 Expression; Plasma membrane multidrug transporter</t>
  </si>
  <si>
    <t>P-type cation-transporting ATPase</t>
  </si>
  <si>
    <t>Uncharacterized protein related to YGL262W</t>
  </si>
  <si>
    <t>Maltotriose transporter</t>
  </si>
  <si>
    <t>TOG1</t>
  </si>
  <si>
    <t>Transcriptional activator of oleate genes</t>
  </si>
  <si>
    <t>Putative protein of unknown function</t>
  </si>
  <si>
    <t>Glutathione S-transferase</t>
  </si>
  <si>
    <t>SGE1_2</t>
  </si>
  <si>
    <t>SGE1_3</t>
  </si>
  <si>
    <t>SGE1_4</t>
  </si>
  <si>
    <t>Putative transporter of the MRP subfamily</t>
  </si>
  <si>
    <t>Proton glutathione antiporter</t>
  </si>
  <si>
    <t>Description</t>
  </si>
  <si>
    <t>likely smilar</t>
  </si>
  <si>
    <t>different</t>
  </si>
  <si>
    <t>consensus</t>
  </si>
  <si>
    <t>inve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8">
    <xf numFmtId="0" fontId="0" fillId="0" borderId="0" xfId="0"/>
    <xf numFmtId="0" fontId="0" fillId="0" borderId="1" xfId="0" applyBorder="1"/>
    <xf numFmtId="0" fontId="0" fillId="0" borderId="0" xfId="0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" xfId="0" applyBorder="1" applyAlignment="1">
      <alignment horizontal="center"/>
    </xf>
    <xf numFmtId="0" fontId="0" fillId="0" borderId="17" xfId="0" applyBorder="1"/>
    <xf numFmtId="0" fontId="16" fillId="0" borderId="0" xfId="0" applyFont="1" applyBorder="1"/>
    <xf numFmtId="0" fontId="16" fillId="0" borderId="0" xfId="0" applyFont="1" applyBorder="1" applyAlignment="1">
      <alignment horizontal="right"/>
    </xf>
    <xf numFmtId="0" fontId="16" fillId="0" borderId="0" xfId="0" applyFont="1" applyBorder="1" applyAlignment="1">
      <alignment horizontal="center"/>
    </xf>
    <xf numFmtId="0" fontId="16" fillId="0" borderId="15" xfId="0" applyFont="1" applyBorder="1" applyAlignment="1">
      <alignment horizontal="right"/>
    </xf>
    <xf numFmtId="0" fontId="18" fillId="0" borderId="12" xfId="0" applyFont="1" applyBorder="1"/>
    <xf numFmtId="0" fontId="0" fillId="0" borderId="11" xfId="0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16" fillId="0" borderId="0" xfId="0" applyFont="1"/>
    <xf numFmtId="0" fontId="16" fillId="0" borderId="11" xfId="0" applyFont="1" applyBorder="1"/>
    <xf numFmtId="0" fontId="16" fillId="0" borderId="12" xfId="0" applyFont="1" applyBorder="1"/>
    <xf numFmtId="0" fontId="16" fillId="0" borderId="12" xfId="0" applyFont="1" applyBorder="1" applyAlignment="1">
      <alignment horizontal="center"/>
    </xf>
    <xf numFmtId="0" fontId="16" fillId="0" borderId="13" xfId="0" applyFont="1" applyBorder="1"/>
    <xf numFmtId="0" fontId="16" fillId="33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16" fillId="34" borderId="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1" xfId="0" applyFon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5" borderId="0" xfId="0" applyFill="1" applyBorder="1" applyAlignment="1">
      <alignment horizontal="center"/>
    </xf>
    <xf numFmtId="0" fontId="0" fillId="36" borderId="0" xfId="0" applyFill="1" applyBorder="1" applyAlignment="1">
      <alignment horizontal="center"/>
    </xf>
    <xf numFmtId="0" fontId="0" fillId="37" borderId="0" xfId="0" applyFill="1" applyBorder="1" applyAlignment="1">
      <alignment horizontal="center"/>
    </xf>
    <xf numFmtId="0" fontId="0" fillId="39" borderId="0" xfId="0" applyFill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0" fillId="35" borderId="19" xfId="0" applyFill="1" applyBorder="1" applyAlignment="1">
      <alignment horizontal="center"/>
    </xf>
    <xf numFmtId="0" fontId="16" fillId="36" borderId="19" xfId="0" applyFont="1" applyFill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0" fillId="35" borderId="18" xfId="0" applyFill="1" applyBorder="1" applyAlignment="1">
      <alignment horizontal="center"/>
    </xf>
    <xf numFmtId="0" fontId="1" fillId="35" borderId="19" xfId="0" applyFont="1" applyFill="1" applyBorder="1" applyAlignment="1">
      <alignment horizontal="center"/>
    </xf>
    <xf numFmtId="0" fontId="16" fillId="36" borderId="20" xfId="0" applyFont="1" applyFill="1" applyBorder="1" applyAlignment="1">
      <alignment horizontal="center"/>
    </xf>
    <xf numFmtId="0" fontId="0" fillId="35" borderId="20" xfId="0" applyFill="1" applyBorder="1" applyAlignment="1">
      <alignment horizontal="center"/>
    </xf>
    <xf numFmtId="0" fontId="0" fillId="35" borderId="19" xfId="0" applyFont="1" applyFill="1" applyBorder="1" applyAlignment="1">
      <alignment horizontal="center"/>
    </xf>
    <xf numFmtId="0" fontId="0" fillId="35" borderId="20" xfId="0" applyFont="1" applyFill="1" applyBorder="1" applyAlignment="1">
      <alignment horizontal="center"/>
    </xf>
    <xf numFmtId="0" fontId="16" fillId="36" borderId="18" xfId="0" applyFont="1" applyFill="1" applyBorder="1" applyAlignment="1">
      <alignment horizontal="center"/>
    </xf>
    <xf numFmtId="0" fontId="0" fillId="35" borderId="2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6" fillId="37" borderId="19" xfId="0" applyFont="1" applyFill="1" applyBorder="1" applyAlignment="1">
      <alignment horizontal="center"/>
    </xf>
    <xf numFmtId="0" fontId="16" fillId="38" borderId="19" xfId="0" applyFont="1" applyFill="1" applyBorder="1" applyAlignment="1">
      <alignment horizontal="center"/>
    </xf>
    <xf numFmtId="0" fontId="16" fillId="38" borderId="20" xfId="0" applyFont="1" applyFill="1" applyBorder="1" applyAlignment="1">
      <alignment horizontal="center"/>
    </xf>
    <xf numFmtId="0" fontId="16" fillId="38" borderId="18" xfId="0" applyFont="1" applyFill="1" applyBorder="1" applyAlignment="1">
      <alignment horizontal="center"/>
    </xf>
    <xf numFmtId="0" fontId="19" fillId="38" borderId="18" xfId="0" applyFont="1" applyFill="1" applyBorder="1" applyAlignment="1">
      <alignment horizontal="center"/>
    </xf>
    <xf numFmtId="0" fontId="19" fillId="38" borderId="20" xfId="0" applyFont="1" applyFill="1" applyBorder="1" applyAlignment="1">
      <alignment horizontal="center"/>
    </xf>
    <xf numFmtId="0" fontId="19" fillId="38" borderId="19" xfId="0" applyFont="1" applyFill="1" applyBorder="1" applyAlignment="1">
      <alignment horizontal="center"/>
    </xf>
    <xf numFmtId="0" fontId="19" fillId="36" borderId="19" xfId="0" applyFont="1" applyFill="1" applyBorder="1" applyAlignment="1">
      <alignment horizontal="center"/>
    </xf>
    <xf numFmtId="0" fontId="16" fillId="38" borderId="21" xfId="0" applyFont="1" applyFill="1" applyBorder="1" applyAlignment="1">
      <alignment horizontal="center"/>
    </xf>
    <xf numFmtId="0" fontId="16" fillId="38" borderId="22" xfId="0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0" fillId="0" borderId="0" xfId="0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E109"/>
  <sheetViews>
    <sheetView showGridLines="0" workbookViewId="0"/>
  </sheetViews>
  <sheetFormatPr defaultRowHeight="14.4" x14ac:dyDescent="0.3"/>
  <cols>
    <col min="1" max="1" width="24" bestFit="1" customWidth="1"/>
    <col min="2" max="3" width="8" bestFit="1" customWidth="1"/>
    <col min="4" max="4" width="9.21875" bestFit="1" customWidth="1"/>
  </cols>
  <sheetData>
    <row r="1" spans="1:4" x14ac:dyDescent="0.3">
      <c r="A1" s="46" t="s">
        <v>0</v>
      </c>
      <c r="B1" s="46" t="s">
        <v>1</v>
      </c>
      <c r="C1" s="46" t="s">
        <v>2</v>
      </c>
      <c r="D1" s="46" t="s">
        <v>109</v>
      </c>
    </row>
    <row r="2" spans="1:4" x14ac:dyDescent="0.3">
      <c r="A2" t="s">
        <v>24</v>
      </c>
      <c r="B2">
        <v>4754</v>
      </c>
      <c r="C2">
        <v>6441</v>
      </c>
      <c r="D2" t="s">
        <v>130</v>
      </c>
    </row>
    <row r="3" spans="1:4" x14ac:dyDescent="0.3">
      <c r="A3" t="s">
        <v>24</v>
      </c>
      <c r="B3">
        <v>9266</v>
      </c>
      <c r="C3">
        <v>10036</v>
      </c>
      <c r="D3" t="s">
        <v>131</v>
      </c>
    </row>
    <row r="4" spans="1:4" x14ac:dyDescent="0.3">
      <c r="A4" t="s">
        <v>24</v>
      </c>
      <c r="B4">
        <v>11853</v>
      </c>
      <c r="C4">
        <v>12725</v>
      </c>
      <c r="D4" t="s">
        <v>132</v>
      </c>
    </row>
    <row r="5" spans="1:4" x14ac:dyDescent="0.3">
      <c r="A5" t="s">
        <v>24</v>
      </c>
      <c r="B5">
        <v>123906</v>
      </c>
      <c r="C5">
        <v>125300</v>
      </c>
      <c r="D5" t="s">
        <v>36</v>
      </c>
    </row>
    <row r="6" spans="1:4" x14ac:dyDescent="0.3">
      <c r="A6" t="s">
        <v>24</v>
      </c>
      <c r="B6">
        <v>174077</v>
      </c>
      <c r="C6">
        <v>174796</v>
      </c>
      <c r="D6" t="s">
        <v>37</v>
      </c>
    </row>
    <row r="7" spans="1:4" x14ac:dyDescent="0.3">
      <c r="A7" t="s">
        <v>35</v>
      </c>
      <c r="B7">
        <v>3729</v>
      </c>
      <c r="C7">
        <v>4961</v>
      </c>
      <c r="D7" t="s">
        <v>88</v>
      </c>
    </row>
    <row r="8" spans="1:4" x14ac:dyDescent="0.3">
      <c r="A8" t="s">
        <v>35</v>
      </c>
      <c r="B8">
        <v>6243</v>
      </c>
      <c r="C8">
        <v>6600</v>
      </c>
      <c r="D8" t="s">
        <v>141</v>
      </c>
    </row>
    <row r="9" spans="1:4" x14ac:dyDescent="0.3">
      <c r="A9" t="s">
        <v>35</v>
      </c>
      <c r="B9">
        <v>8554</v>
      </c>
      <c r="C9">
        <v>9591</v>
      </c>
      <c r="D9" t="s">
        <v>142</v>
      </c>
    </row>
    <row r="10" spans="1:4" x14ac:dyDescent="0.3">
      <c r="A10" t="s">
        <v>35</v>
      </c>
      <c r="B10">
        <v>11732</v>
      </c>
      <c r="C10">
        <v>12427</v>
      </c>
      <c r="D10" t="s">
        <v>60</v>
      </c>
    </row>
    <row r="11" spans="1:4" x14ac:dyDescent="0.3">
      <c r="A11" t="s">
        <v>35</v>
      </c>
      <c r="B11">
        <v>12676</v>
      </c>
      <c r="C11">
        <v>13224</v>
      </c>
      <c r="D11" t="s">
        <v>169</v>
      </c>
    </row>
    <row r="12" spans="1:4" x14ac:dyDescent="0.3">
      <c r="A12" t="s">
        <v>35</v>
      </c>
      <c r="B12">
        <v>14678</v>
      </c>
      <c r="C12">
        <v>15316</v>
      </c>
      <c r="D12" t="s">
        <v>170</v>
      </c>
    </row>
    <row r="13" spans="1:4" x14ac:dyDescent="0.3">
      <c r="A13" t="s">
        <v>35</v>
      </c>
      <c r="B13">
        <v>15339</v>
      </c>
      <c r="C13">
        <v>16424</v>
      </c>
      <c r="D13" t="s">
        <v>171</v>
      </c>
    </row>
    <row r="14" spans="1:4" x14ac:dyDescent="0.3">
      <c r="A14" t="s">
        <v>35</v>
      </c>
      <c r="B14">
        <v>17343</v>
      </c>
      <c r="C14">
        <v>19100</v>
      </c>
      <c r="D14" t="s">
        <v>397</v>
      </c>
    </row>
    <row r="15" spans="1:4" x14ac:dyDescent="0.3">
      <c r="A15" t="s">
        <v>35</v>
      </c>
      <c r="B15">
        <v>19448</v>
      </c>
      <c r="C15">
        <v>19708</v>
      </c>
      <c r="D15" t="s">
        <v>169</v>
      </c>
    </row>
    <row r="16" spans="1:4" x14ac:dyDescent="0.3">
      <c r="A16" t="s">
        <v>35</v>
      </c>
      <c r="B16">
        <v>20652</v>
      </c>
      <c r="C16">
        <v>22436</v>
      </c>
      <c r="D16" t="s">
        <v>399</v>
      </c>
    </row>
    <row r="17" spans="1:4" x14ac:dyDescent="0.3">
      <c r="A17" t="s">
        <v>35</v>
      </c>
      <c r="B17">
        <v>59943</v>
      </c>
      <c r="C17">
        <v>60914</v>
      </c>
      <c r="D17" t="s">
        <v>38</v>
      </c>
    </row>
    <row r="18" spans="1:4" x14ac:dyDescent="0.3">
      <c r="A18" t="s">
        <v>35</v>
      </c>
      <c r="B18">
        <v>296279</v>
      </c>
      <c r="C18">
        <v>298141</v>
      </c>
      <c r="D18" t="s">
        <v>39</v>
      </c>
    </row>
    <row r="19" spans="1:4" x14ac:dyDescent="0.3">
      <c r="A19" t="s">
        <v>35</v>
      </c>
      <c r="B19">
        <v>750698</v>
      </c>
      <c r="C19">
        <v>751315</v>
      </c>
      <c r="D19" t="s">
        <v>40</v>
      </c>
    </row>
    <row r="20" spans="1:4" x14ac:dyDescent="0.3">
      <c r="A20" t="s">
        <v>35</v>
      </c>
      <c r="B20">
        <v>1281440</v>
      </c>
      <c r="C20">
        <v>1283138</v>
      </c>
      <c r="D20" t="s">
        <v>41</v>
      </c>
    </row>
    <row r="21" spans="1:4" x14ac:dyDescent="0.3">
      <c r="A21" t="s">
        <v>33</v>
      </c>
      <c r="B21">
        <v>201287</v>
      </c>
      <c r="C21">
        <v>201771</v>
      </c>
      <c r="D21" t="s">
        <v>42</v>
      </c>
    </row>
    <row r="22" spans="1:4" x14ac:dyDescent="0.3">
      <c r="A22" t="s">
        <v>21</v>
      </c>
      <c r="B22">
        <v>377041</v>
      </c>
      <c r="C22">
        <v>382642</v>
      </c>
      <c r="D22" t="s">
        <v>43</v>
      </c>
    </row>
    <row r="23" spans="1:4" x14ac:dyDescent="0.3">
      <c r="A23" t="s">
        <v>21</v>
      </c>
      <c r="B23">
        <v>966599</v>
      </c>
      <c r="C23">
        <v>969160</v>
      </c>
      <c r="D23" t="s">
        <v>124</v>
      </c>
    </row>
    <row r="24" spans="1:4" x14ac:dyDescent="0.3">
      <c r="A24" t="s">
        <v>21</v>
      </c>
      <c r="B24">
        <v>970185</v>
      </c>
      <c r="C24">
        <v>973806</v>
      </c>
      <c r="D24" t="s">
        <v>125</v>
      </c>
    </row>
    <row r="25" spans="1:4" x14ac:dyDescent="0.3">
      <c r="A25" t="s">
        <v>21</v>
      </c>
      <c r="B25">
        <v>974288</v>
      </c>
      <c r="C25">
        <v>976015</v>
      </c>
      <c r="D25" t="s">
        <v>126</v>
      </c>
    </row>
    <row r="26" spans="1:4" x14ac:dyDescent="0.3">
      <c r="A26" t="s">
        <v>29</v>
      </c>
      <c r="B26">
        <v>3457</v>
      </c>
      <c r="C26">
        <v>4374</v>
      </c>
      <c r="D26" t="s">
        <v>90</v>
      </c>
    </row>
    <row r="27" spans="1:4" x14ac:dyDescent="0.3">
      <c r="A27" t="s">
        <v>29</v>
      </c>
      <c r="B27">
        <v>6280</v>
      </c>
      <c r="C27">
        <v>6663</v>
      </c>
      <c r="D27" t="s">
        <v>70</v>
      </c>
    </row>
    <row r="28" spans="1:4" x14ac:dyDescent="0.3">
      <c r="A28" t="s">
        <v>29</v>
      </c>
      <c r="B28">
        <v>6901</v>
      </c>
      <c r="C28">
        <v>9600</v>
      </c>
      <c r="D28" t="s">
        <v>70</v>
      </c>
    </row>
    <row r="29" spans="1:4" x14ac:dyDescent="0.3">
      <c r="A29" t="s">
        <v>29</v>
      </c>
      <c r="B29">
        <v>449863</v>
      </c>
      <c r="C29">
        <v>451594</v>
      </c>
      <c r="D29" t="s">
        <v>44</v>
      </c>
    </row>
    <row r="30" spans="1:4" x14ac:dyDescent="0.3">
      <c r="A30" t="s">
        <v>29</v>
      </c>
      <c r="B30">
        <v>559027</v>
      </c>
      <c r="C30">
        <v>560736</v>
      </c>
      <c r="D30" t="s">
        <v>147</v>
      </c>
    </row>
    <row r="31" spans="1:4" x14ac:dyDescent="0.3">
      <c r="A31" t="s">
        <v>29</v>
      </c>
      <c r="B31">
        <v>561597</v>
      </c>
      <c r="C31">
        <v>563342</v>
      </c>
      <c r="D31" t="s">
        <v>148</v>
      </c>
    </row>
    <row r="32" spans="1:4" x14ac:dyDescent="0.3">
      <c r="A32" t="s">
        <v>29</v>
      </c>
      <c r="B32">
        <v>564744</v>
      </c>
      <c r="C32">
        <v>565451</v>
      </c>
      <c r="D32" t="s">
        <v>401</v>
      </c>
    </row>
    <row r="33" spans="1:4" x14ac:dyDescent="0.3">
      <c r="A33" t="s">
        <v>19</v>
      </c>
      <c r="B33">
        <v>5181</v>
      </c>
      <c r="C33">
        <v>8174</v>
      </c>
      <c r="D33" t="s">
        <v>45</v>
      </c>
    </row>
    <row r="34" spans="1:4" x14ac:dyDescent="0.3">
      <c r="A34" t="s">
        <v>19</v>
      </c>
      <c r="B34">
        <v>77895</v>
      </c>
      <c r="C34">
        <v>78605</v>
      </c>
      <c r="D34" t="s">
        <v>46</v>
      </c>
    </row>
    <row r="35" spans="1:4" x14ac:dyDescent="0.3">
      <c r="A35" t="s">
        <v>34</v>
      </c>
      <c r="B35">
        <v>4054</v>
      </c>
      <c r="C35" s="64">
        <v>5876</v>
      </c>
      <c r="D35" t="s">
        <v>396</v>
      </c>
    </row>
    <row r="36" spans="1:4" x14ac:dyDescent="0.3">
      <c r="A36" t="s">
        <v>34</v>
      </c>
      <c r="B36">
        <v>13488</v>
      </c>
      <c r="C36">
        <v>15907</v>
      </c>
      <c r="D36" t="s">
        <v>157</v>
      </c>
    </row>
    <row r="37" spans="1:4" x14ac:dyDescent="0.3">
      <c r="A37" t="s">
        <v>34</v>
      </c>
      <c r="B37">
        <v>16693</v>
      </c>
      <c r="C37">
        <v>20100</v>
      </c>
      <c r="D37" t="s">
        <v>158</v>
      </c>
    </row>
    <row r="38" spans="1:4" x14ac:dyDescent="0.3">
      <c r="A38" t="s">
        <v>34</v>
      </c>
      <c r="B38">
        <v>20903</v>
      </c>
      <c r="C38">
        <v>21778</v>
      </c>
      <c r="D38" t="s">
        <v>159</v>
      </c>
    </row>
    <row r="39" spans="1:4" x14ac:dyDescent="0.3">
      <c r="A39" t="s">
        <v>34</v>
      </c>
      <c r="B39">
        <v>23990</v>
      </c>
      <c r="C39">
        <v>25381</v>
      </c>
      <c r="D39" t="s">
        <v>160</v>
      </c>
    </row>
    <row r="40" spans="1:4" x14ac:dyDescent="0.3">
      <c r="A40" t="s">
        <v>34</v>
      </c>
      <c r="B40">
        <v>27134</v>
      </c>
      <c r="C40">
        <v>27787</v>
      </c>
      <c r="D40" t="s">
        <v>161</v>
      </c>
    </row>
    <row r="41" spans="1:4" x14ac:dyDescent="0.3">
      <c r="A41" t="s">
        <v>34</v>
      </c>
      <c r="B41">
        <v>32898</v>
      </c>
      <c r="C41">
        <v>33263</v>
      </c>
      <c r="D41" t="s">
        <v>141</v>
      </c>
    </row>
    <row r="42" spans="1:4" x14ac:dyDescent="0.3">
      <c r="A42" t="s">
        <v>34</v>
      </c>
      <c r="B42">
        <v>34197</v>
      </c>
      <c r="C42">
        <v>35945</v>
      </c>
      <c r="D42" t="s">
        <v>162</v>
      </c>
    </row>
    <row r="43" spans="1:4" x14ac:dyDescent="0.3">
      <c r="A43" t="s">
        <v>34</v>
      </c>
      <c r="B43">
        <v>37616</v>
      </c>
      <c r="C43">
        <v>39036</v>
      </c>
      <c r="D43" t="s">
        <v>163</v>
      </c>
    </row>
    <row r="44" spans="1:4" x14ac:dyDescent="0.3">
      <c r="A44" t="s">
        <v>34</v>
      </c>
      <c r="B44">
        <v>39196</v>
      </c>
      <c r="C44">
        <v>39918</v>
      </c>
      <c r="D44" t="s">
        <v>164</v>
      </c>
    </row>
    <row r="45" spans="1:4" x14ac:dyDescent="0.3">
      <c r="A45" t="s">
        <v>34</v>
      </c>
      <c r="B45">
        <v>40138</v>
      </c>
      <c r="C45">
        <v>41580</v>
      </c>
      <c r="D45" t="s">
        <v>165</v>
      </c>
    </row>
    <row r="46" spans="1:4" x14ac:dyDescent="0.3">
      <c r="A46" t="s">
        <v>34</v>
      </c>
      <c r="B46">
        <v>42620</v>
      </c>
      <c r="C46">
        <v>44352</v>
      </c>
      <c r="D46" t="s">
        <v>166</v>
      </c>
    </row>
    <row r="47" spans="1:4" x14ac:dyDescent="0.3">
      <c r="A47" t="s">
        <v>34</v>
      </c>
      <c r="B47">
        <v>46006</v>
      </c>
      <c r="C47">
        <v>46389</v>
      </c>
      <c r="D47" t="s">
        <v>167</v>
      </c>
    </row>
    <row r="48" spans="1:4" x14ac:dyDescent="0.3">
      <c r="A48" t="s">
        <v>34</v>
      </c>
      <c r="B48">
        <v>46515</v>
      </c>
      <c r="C48">
        <v>47660</v>
      </c>
      <c r="D48" t="s">
        <v>167</v>
      </c>
    </row>
    <row r="49" spans="1:4" x14ac:dyDescent="0.3">
      <c r="A49" t="s">
        <v>34</v>
      </c>
      <c r="B49">
        <v>47726</v>
      </c>
      <c r="C49">
        <v>48157</v>
      </c>
      <c r="D49" t="s">
        <v>167</v>
      </c>
    </row>
    <row r="50" spans="1:4" x14ac:dyDescent="0.3">
      <c r="A50" t="s">
        <v>34</v>
      </c>
      <c r="B50">
        <v>62600</v>
      </c>
      <c r="C50">
        <v>64972</v>
      </c>
      <c r="D50" t="s">
        <v>92</v>
      </c>
    </row>
    <row r="51" spans="1:4" x14ac:dyDescent="0.3">
      <c r="A51" t="s">
        <v>34</v>
      </c>
      <c r="B51">
        <v>65696</v>
      </c>
      <c r="C51">
        <v>66610</v>
      </c>
      <c r="D51" t="s">
        <v>168</v>
      </c>
    </row>
    <row r="52" spans="1:4" x14ac:dyDescent="0.3">
      <c r="A52" t="s">
        <v>34</v>
      </c>
      <c r="B52">
        <v>72865</v>
      </c>
      <c r="C52">
        <v>74372</v>
      </c>
      <c r="D52" t="s">
        <v>47</v>
      </c>
    </row>
    <row r="53" spans="1:4" x14ac:dyDescent="0.3">
      <c r="A53" t="s">
        <v>34</v>
      </c>
      <c r="B53">
        <v>784958</v>
      </c>
      <c r="C53">
        <v>787504</v>
      </c>
      <c r="D53" t="s">
        <v>48</v>
      </c>
    </row>
    <row r="54" spans="1:4" x14ac:dyDescent="0.3">
      <c r="A54" t="s">
        <v>23</v>
      </c>
      <c r="B54">
        <v>802912</v>
      </c>
      <c r="C54">
        <v>803166</v>
      </c>
      <c r="D54" t="s">
        <v>127</v>
      </c>
    </row>
    <row r="55" spans="1:4" x14ac:dyDescent="0.3">
      <c r="A55" t="s">
        <v>23</v>
      </c>
      <c r="B55">
        <v>803590</v>
      </c>
      <c r="C55">
        <v>804419</v>
      </c>
      <c r="D55" t="s">
        <v>127</v>
      </c>
    </row>
    <row r="56" spans="1:4" x14ac:dyDescent="0.3">
      <c r="A56" t="s">
        <v>23</v>
      </c>
      <c r="B56">
        <v>804446</v>
      </c>
      <c r="C56">
        <v>804759</v>
      </c>
      <c r="D56" t="s">
        <v>127</v>
      </c>
    </row>
    <row r="57" spans="1:4" x14ac:dyDescent="0.3">
      <c r="A57" t="s">
        <v>23</v>
      </c>
      <c r="B57">
        <v>805132</v>
      </c>
      <c r="C57">
        <v>805380</v>
      </c>
      <c r="D57" t="s">
        <v>128</v>
      </c>
    </row>
    <row r="58" spans="1:4" x14ac:dyDescent="0.3">
      <c r="A58" t="s">
        <v>23</v>
      </c>
      <c r="B58">
        <v>805397</v>
      </c>
      <c r="C58">
        <v>805612</v>
      </c>
      <c r="D58" t="s">
        <v>128</v>
      </c>
    </row>
    <row r="59" spans="1:4" x14ac:dyDescent="0.3">
      <c r="A59" t="s">
        <v>23</v>
      </c>
      <c r="B59">
        <v>805630</v>
      </c>
      <c r="C59">
        <v>808155</v>
      </c>
      <c r="D59" t="s">
        <v>128</v>
      </c>
    </row>
    <row r="60" spans="1:4" x14ac:dyDescent="0.3">
      <c r="A60" t="s">
        <v>23</v>
      </c>
      <c r="B60">
        <v>808529</v>
      </c>
      <c r="C60">
        <v>808739</v>
      </c>
      <c r="D60" t="s">
        <v>129</v>
      </c>
    </row>
    <row r="61" spans="1:4" x14ac:dyDescent="0.3">
      <c r="A61" t="s">
        <v>23</v>
      </c>
      <c r="B61">
        <v>808769</v>
      </c>
      <c r="C61">
        <v>809044</v>
      </c>
      <c r="D61" t="s">
        <v>129</v>
      </c>
    </row>
    <row r="62" spans="1:4" x14ac:dyDescent="0.3">
      <c r="A62" t="s">
        <v>26</v>
      </c>
      <c r="B62">
        <v>3987</v>
      </c>
      <c r="C62">
        <v>4904</v>
      </c>
      <c r="D62" t="s">
        <v>90</v>
      </c>
    </row>
    <row r="63" spans="1:4" x14ac:dyDescent="0.3">
      <c r="A63" t="s">
        <v>26</v>
      </c>
      <c r="B63">
        <v>7443</v>
      </c>
      <c r="C63">
        <v>10140</v>
      </c>
      <c r="D63" t="s">
        <v>70</v>
      </c>
    </row>
    <row r="64" spans="1:4" x14ac:dyDescent="0.3">
      <c r="A64" t="s">
        <v>26</v>
      </c>
      <c r="B64">
        <v>13694</v>
      </c>
      <c r="C64">
        <v>14830</v>
      </c>
      <c r="D64" t="s">
        <v>122</v>
      </c>
    </row>
    <row r="65" spans="1:4" x14ac:dyDescent="0.3">
      <c r="A65" t="s">
        <v>26</v>
      </c>
      <c r="B65">
        <v>311386</v>
      </c>
      <c r="C65">
        <v>312228</v>
      </c>
      <c r="D65" t="s">
        <v>49</v>
      </c>
    </row>
    <row r="66" spans="1:4" x14ac:dyDescent="0.3">
      <c r="A66" t="s">
        <v>26</v>
      </c>
      <c r="B66">
        <v>367523</v>
      </c>
      <c r="C66">
        <v>371134</v>
      </c>
      <c r="D66" t="s">
        <v>50</v>
      </c>
    </row>
    <row r="67" spans="1:4" x14ac:dyDescent="0.3">
      <c r="A67" t="s">
        <v>31</v>
      </c>
      <c r="B67">
        <v>736514</v>
      </c>
      <c r="C67">
        <v>740395</v>
      </c>
      <c r="D67" t="s">
        <v>70</v>
      </c>
    </row>
    <row r="68" spans="1:4" x14ac:dyDescent="0.3">
      <c r="A68" t="s">
        <v>31</v>
      </c>
      <c r="B68">
        <v>741775</v>
      </c>
      <c r="C68">
        <v>742692</v>
      </c>
      <c r="D68" t="s">
        <v>90</v>
      </c>
    </row>
    <row r="69" spans="1:4" x14ac:dyDescent="0.3">
      <c r="A69" t="s">
        <v>20</v>
      </c>
      <c r="B69">
        <v>4904</v>
      </c>
      <c r="C69">
        <v>5620</v>
      </c>
      <c r="D69" t="s">
        <v>93</v>
      </c>
    </row>
    <row r="70" spans="1:4" x14ac:dyDescent="0.3">
      <c r="A70" t="s">
        <v>20</v>
      </c>
      <c r="B70">
        <v>6201</v>
      </c>
      <c r="C70">
        <v>6524</v>
      </c>
      <c r="D70" t="s">
        <v>122</v>
      </c>
    </row>
    <row r="71" spans="1:4" x14ac:dyDescent="0.3">
      <c r="A71" t="s">
        <v>20</v>
      </c>
      <c r="B71">
        <v>6590</v>
      </c>
      <c r="C71">
        <v>6889</v>
      </c>
      <c r="D71" t="s">
        <v>123</v>
      </c>
    </row>
    <row r="72" spans="1:4" x14ac:dyDescent="0.3">
      <c r="A72" t="s">
        <v>20</v>
      </c>
      <c r="B72">
        <v>136638</v>
      </c>
      <c r="C72">
        <v>137663</v>
      </c>
      <c r="D72" t="s">
        <v>51</v>
      </c>
    </row>
    <row r="73" spans="1:4" x14ac:dyDescent="0.3">
      <c r="A73" t="s">
        <v>20</v>
      </c>
      <c r="B73">
        <v>645741</v>
      </c>
      <c r="C73">
        <v>649519</v>
      </c>
      <c r="D73" t="s">
        <v>45</v>
      </c>
    </row>
    <row r="74" spans="1:4" x14ac:dyDescent="0.3">
      <c r="A74" t="s">
        <v>27</v>
      </c>
      <c r="B74">
        <v>57</v>
      </c>
      <c r="C74">
        <v>707</v>
      </c>
      <c r="D74" t="s">
        <v>138</v>
      </c>
    </row>
    <row r="75" spans="1:4" x14ac:dyDescent="0.3">
      <c r="A75" t="s">
        <v>27</v>
      </c>
      <c r="B75">
        <v>1636</v>
      </c>
      <c r="C75">
        <v>1995</v>
      </c>
      <c r="D75" t="s">
        <v>70</v>
      </c>
    </row>
    <row r="76" spans="1:4" x14ac:dyDescent="0.3">
      <c r="A76" t="s">
        <v>27</v>
      </c>
      <c r="B76">
        <v>6168</v>
      </c>
      <c r="C76">
        <v>7304</v>
      </c>
      <c r="D76" t="s">
        <v>122</v>
      </c>
    </row>
    <row r="77" spans="1:4" x14ac:dyDescent="0.3">
      <c r="A77" t="s">
        <v>27</v>
      </c>
      <c r="B77">
        <v>8119</v>
      </c>
      <c r="C77">
        <v>9742</v>
      </c>
      <c r="D77" t="s">
        <v>139</v>
      </c>
    </row>
    <row r="78" spans="1:4" x14ac:dyDescent="0.3">
      <c r="A78" t="s">
        <v>27</v>
      </c>
      <c r="B78">
        <v>15311</v>
      </c>
      <c r="C78">
        <v>15958</v>
      </c>
      <c r="D78" t="s">
        <v>140</v>
      </c>
    </row>
    <row r="79" spans="1:4" x14ac:dyDescent="0.3">
      <c r="A79" t="s">
        <v>27</v>
      </c>
      <c r="B79">
        <v>296605</v>
      </c>
      <c r="C79">
        <v>297879</v>
      </c>
      <c r="D79" t="s">
        <v>52</v>
      </c>
    </row>
    <row r="80" spans="1:4" x14ac:dyDescent="0.3">
      <c r="A80" t="s">
        <v>27</v>
      </c>
      <c r="B80">
        <v>427746</v>
      </c>
      <c r="C80">
        <v>428609</v>
      </c>
      <c r="D80" t="s">
        <v>88</v>
      </c>
    </row>
    <row r="81" spans="1:4" x14ac:dyDescent="0.3">
      <c r="A81" t="s">
        <v>27</v>
      </c>
      <c r="B81">
        <v>428637</v>
      </c>
      <c r="C81">
        <v>429373</v>
      </c>
      <c r="D81" t="s">
        <v>88</v>
      </c>
    </row>
    <row r="82" spans="1:4" x14ac:dyDescent="0.3">
      <c r="A82" t="s">
        <v>28</v>
      </c>
      <c r="B82">
        <v>3864</v>
      </c>
      <c r="C82">
        <v>5321</v>
      </c>
      <c r="D82" t="s">
        <v>88</v>
      </c>
    </row>
    <row r="83" spans="1:4" x14ac:dyDescent="0.3">
      <c r="A83" t="s">
        <v>28</v>
      </c>
      <c r="B83">
        <v>6382</v>
      </c>
      <c r="C83">
        <v>6743</v>
      </c>
      <c r="D83" t="s">
        <v>141</v>
      </c>
    </row>
    <row r="84" spans="1:4" x14ac:dyDescent="0.3">
      <c r="A84" t="s">
        <v>28</v>
      </c>
      <c r="B84">
        <v>8511</v>
      </c>
      <c r="C84">
        <v>10315</v>
      </c>
      <c r="D84" t="s">
        <v>142</v>
      </c>
    </row>
    <row r="85" spans="1:4" x14ac:dyDescent="0.3">
      <c r="A85" t="s">
        <v>28</v>
      </c>
      <c r="B85">
        <v>11366</v>
      </c>
      <c r="C85">
        <v>11869</v>
      </c>
      <c r="D85" t="s">
        <v>143</v>
      </c>
    </row>
    <row r="86" spans="1:4" x14ac:dyDescent="0.3">
      <c r="A86" t="s">
        <v>28</v>
      </c>
      <c r="B86">
        <v>951062</v>
      </c>
      <c r="C86">
        <v>951517</v>
      </c>
      <c r="D86" t="s">
        <v>144</v>
      </c>
    </row>
    <row r="87" spans="1:4" x14ac:dyDescent="0.3">
      <c r="A87" t="s">
        <v>28</v>
      </c>
      <c r="B87">
        <v>951646</v>
      </c>
      <c r="C87">
        <v>952779</v>
      </c>
      <c r="D87" t="s">
        <v>145</v>
      </c>
    </row>
    <row r="88" spans="1:4" x14ac:dyDescent="0.3">
      <c r="A88" t="s">
        <v>28</v>
      </c>
      <c r="B88">
        <v>955487</v>
      </c>
      <c r="C88">
        <v>956956</v>
      </c>
      <c r="D88" t="s">
        <v>146</v>
      </c>
    </row>
    <row r="89" spans="1:4" x14ac:dyDescent="0.3">
      <c r="A89" t="s">
        <v>28</v>
      </c>
      <c r="B89">
        <v>958473</v>
      </c>
      <c r="C89">
        <v>958835</v>
      </c>
      <c r="D89" t="s">
        <v>141</v>
      </c>
    </row>
    <row r="90" spans="1:4" x14ac:dyDescent="0.3">
      <c r="A90" t="s">
        <v>28</v>
      </c>
      <c r="B90">
        <v>959897</v>
      </c>
      <c r="C90">
        <v>960379</v>
      </c>
      <c r="D90" t="s">
        <v>88</v>
      </c>
    </row>
    <row r="91" spans="1:4" x14ac:dyDescent="0.3">
      <c r="A91" t="s">
        <v>28</v>
      </c>
      <c r="B91">
        <v>960661</v>
      </c>
      <c r="C91">
        <v>961533</v>
      </c>
      <c r="D91" t="s">
        <v>88</v>
      </c>
    </row>
    <row r="92" spans="1:4" x14ac:dyDescent="0.3">
      <c r="A92" t="s">
        <v>30</v>
      </c>
      <c r="B92">
        <v>765373</v>
      </c>
      <c r="C92">
        <v>766459</v>
      </c>
      <c r="D92" t="s">
        <v>149</v>
      </c>
    </row>
    <row r="93" spans="1:4" x14ac:dyDescent="0.3">
      <c r="A93" t="s">
        <v>30</v>
      </c>
      <c r="B93">
        <v>769357</v>
      </c>
      <c r="C93">
        <v>771248</v>
      </c>
      <c r="D93" t="s">
        <v>396</v>
      </c>
    </row>
    <row r="94" spans="1:4" x14ac:dyDescent="0.3">
      <c r="A94" t="s">
        <v>22</v>
      </c>
      <c r="B94">
        <v>4200</v>
      </c>
      <c r="C94" s="64">
        <v>6030</v>
      </c>
      <c r="D94" t="s">
        <v>396</v>
      </c>
    </row>
    <row r="95" spans="1:4" x14ac:dyDescent="0.3">
      <c r="A95" t="s">
        <v>25</v>
      </c>
      <c r="B95">
        <v>2553</v>
      </c>
      <c r="C95">
        <v>3406</v>
      </c>
      <c r="D95" t="s">
        <v>133</v>
      </c>
    </row>
    <row r="96" spans="1:4" x14ac:dyDescent="0.3">
      <c r="A96" t="s">
        <v>25</v>
      </c>
      <c r="B96">
        <v>4045</v>
      </c>
      <c r="C96">
        <v>4941</v>
      </c>
      <c r="D96" t="s">
        <v>134</v>
      </c>
    </row>
    <row r="97" spans="1:5" x14ac:dyDescent="0.3">
      <c r="A97" t="s">
        <v>25</v>
      </c>
      <c r="B97">
        <v>5371</v>
      </c>
      <c r="C97">
        <v>6045</v>
      </c>
      <c r="D97" t="s">
        <v>135</v>
      </c>
    </row>
    <row r="98" spans="1:5" x14ac:dyDescent="0.3">
      <c r="A98" t="s">
        <v>25</v>
      </c>
      <c r="B98">
        <v>7371</v>
      </c>
      <c r="C98">
        <v>8532</v>
      </c>
      <c r="D98" t="s">
        <v>136</v>
      </c>
    </row>
    <row r="99" spans="1:5" x14ac:dyDescent="0.3">
      <c r="A99" t="s">
        <v>25</v>
      </c>
      <c r="B99">
        <v>9340</v>
      </c>
      <c r="C99">
        <v>11061</v>
      </c>
      <c r="D99" t="s">
        <v>137</v>
      </c>
    </row>
    <row r="100" spans="1:5" x14ac:dyDescent="0.3">
      <c r="A100" t="s">
        <v>25</v>
      </c>
      <c r="B100">
        <v>893188</v>
      </c>
      <c r="C100">
        <v>893382</v>
      </c>
      <c r="D100" t="s">
        <v>53</v>
      </c>
    </row>
    <row r="101" spans="1:5" x14ac:dyDescent="0.3">
      <c r="A101" t="s">
        <v>25</v>
      </c>
      <c r="B101">
        <v>897688</v>
      </c>
      <c r="C101">
        <v>902436</v>
      </c>
      <c r="D101" t="s">
        <v>54</v>
      </c>
    </row>
    <row r="102" spans="1:5" x14ac:dyDescent="0.3">
      <c r="A102" t="s">
        <v>25</v>
      </c>
      <c r="B102">
        <v>905900</v>
      </c>
      <c r="C102">
        <v>907762</v>
      </c>
      <c r="D102" t="s">
        <v>55</v>
      </c>
    </row>
    <row r="103" spans="1:5" x14ac:dyDescent="0.3">
      <c r="A103" t="s">
        <v>32</v>
      </c>
      <c r="B103">
        <v>45</v>
      </c>
      <c r="C103">
        <v>278</v>
      </c>
      <c r="D103" t="s">
        <v>150</v>
      </c>
      <c r="E103" t="s">
        <v>150</v>
      </c>
    </row>
    <row r="104" spans="1:5" x14ac:dyDescent="0.3">
      <c r="A104" t="s">
        <v>32</v>
      </c>
      <c r="B104">
        <v>438</v>
      </c>
      <c r="C104">
        <v>2576</v>
      </c>
      <c r="D104" t="s">
        <v>151</v>
      </c>
    </row>
    <row r="105" spans="1:5" x14ac:dyDescent="0.3">
      <c r="A105" t="s">
        <v>32</v>
      </c>
      <c r="B105">
        <v>40028</v>
      </c>
      <c r="C105">
        <v>40768</v>
      </c>
      <c r="D105" t="s">
        <v>152</v>
      </c>
    </row>
    <row r="106" spans="1:5" x14ac:dyDescent="0.3">
      <c r="A106" t="s">
        <v>32</v>
      </c>
      <c r="B106">
        <v>41489</v>
      </c>
      <c r="C106">
        <v>42193</v>
      </c>
      <c r="D106" t="s">
        <v>153</v>
      </c>
    </row>
    <row r="107" spans="1:5" x14ac:dyDescent="0.3">
      <c r="A107" t="s">
        <v>32</v>
      </c>
      <c r="B107">
        <v>56055</v>
      </c>
      <c r="C107">
        <v>57260</v>
      </c>
      <c r="D107" t="s">
        <v>154</v>
      </c>
    </row>
    <row r="108" spans="1:5" x14ac:dyDescent="0.3">
      <c r="A108" t="s">
        <v>32</v>
      </c>
      <c r="B108">
        <v>62869</v>
      </c>
      <c r="C108">
        <v>64200</v>
      </c>
      <c r="D108" t="s">
        <v>155</v>
      </c>
    </row>
    <row r="109" spans="1:5" x14ac:dyDescent="0.3">
      <c r="A109" t="s">
        <v>32</v>
      </c>
      <c r="B109">
        <v>80377</v>
      </c>
      <c r="C109">
        <v>80607</v>
      </c>
      <c r="D109" t="s">
        <v>156</v>
      </c>
    </row>
  </sheetData>
  <sortState ref="A2:E113">
    <sortCondition ref="A2:A113"/>
    <sortCondition ref="B2:B11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D100"/>
  <sheetViews>
    <sheetView showGridLines="0" workbookViewId="0"/>
  </sheetViews>
  <sheetFormatPr defaultRowHeight="14.4" x14ac:dyDescent="0.3"/>
  <cols>
    <col min="1" max="1" width="24.109375" bestFit="1" customWidth="1"/>
    <col min="2" max="3" width="8" bestFit="1" customWidth="1"/>
    <col min="4" max="4" width="11.109375" bestFit="1" customWidth="1"/>
  </cols>
  <sheetData>
    <row r="1" spans="1:4" x14ac:dyDescent="0.3">
      <c r="A1" s="46" t="s">
        <v>0</v>
      </c>
      <c r="B1" s="46" t="s">
        <v>1</v>
      </c>
      <c r="C1" s="46" t="s">
        <v>2</v>
      </c>
      <c r="D1" s="46" t="s">
        <v>109</v>
      </c>
    </row>
    <row r="2" spans="1:4" x14ac:dyDescent="0.3">
      <c r="A2" t="s">
        <v>17</v>
      </c>
      <c r="B2">
        <v>9928</v>
      </c>
      <c r="C2">
        <v>14679</v>
      </c>
      <c r="D2" t="s">
        <v>72</v>
      </c>
    </row>
    <row r="3" spans="1:4" x14ac:dyDescent="0.3">
      <c r="A3" t="s">
        <v>17</v>
      </c>
      <c r="B3">
        <v>10391</v>
      </c>
      <c r="C3">
        <v>13801</v>
      </c>
      <c r="D3" t="s">
        <v>205</v>
      </c>
    </row>
    <row r="4" spans="1:4" x14ac:dyDescent="0.3">
      <c r="A4" t="s">
        <v>17</v>
      </c>
      <c r="B4">
        <v>122187</v>
      </c>
      <c r="C4">
        <v>122966</v>
      </c>
      <c r="D4" t="s">
        <v>56</v>
      </c>
    </row>
    <row r="5" spans="1:4" x14ac:dyDescent="0.3">
      <c r="A5" t="s">
        <v>17</v>
      </c>
      <c r="B5">
        <v>169484</v>
      </c>
      <c r="C5">
        <v>169750</v>
      </c>
      <c r="D5" t="s">
        <v>57</v>
      </c>
    </row>
    <row r="6" spans="1:4" x14ac:dyDescent="0.3">
      <c r="A6" t="s">
        <v>17</v>
      </c>
      <c r="B6">
        <v>187599</v>
      </c>
      <c r="C6">
        <v>193115</v>
      </c>
      <c r="D6" t="s">
        <v>58</v>
      </c>
    </row>
    <row r="7" spans="1:4" x14ac:dyDescent="0.3">
      <c r="A7" t="s">
        <v>17</v>
      </c>
      <c r="B7">
        <v>197031</v>
      </c>
      <c r="C7">
        <v>197744</v>
      </c>
      <c r="D7" t="s">
        <v>59</v>
      </c>
    </row>
    <row r="8" spans="1:4" x14ac:dyDescent="0.3">
      <c r="A8" t="s">
        <v>13</v>
      </c>
      <c r="B8">
        <v>5766</v>
      </c>
      <c r="C8">
        <v>7535</v>
      </c>
      <c r="D8" t="s">
        <v>60</v>
      </c>
    </row>
    <row r="9" spans="1:4" x14ac:dyDescent="0.3">
      <c r="A9" t="s">
        <v>13</v>
      </c>
      <c r="B9">
        <v>8497</v>
      </c>
      <c r="C9">
        <v>10338</v>
      </c>
      <c r="D9" t="s">
        <v>399</v>
      </c>
    </row>
    <row r="10" spans="1:4" x14ac:dyDescent="0.3">
      <c r="A10" t="s">
        <v>13</v>
      </c>
      <c r="B10">
        <v>47326</v>
      </c>
      <c r="C10">
        <v>48591</v>
      </c>
      <c r="D10" t="s">
        <v>38</v>
      </c>
    </row>
    <row r="11" spans="1:4" x14ac:dyDescent="0.3">
      <c r="A11" t="s">
        <v>13</v>
      </c>
      <c r="B11">
        <v>187048</v>
      </c>
      <c r="C11">
        <v>194270</v>
      </c>
      <c r="D11" t="s">
        <v>61</v>
      </c>
    </row>
    <row r="12" spans="1:4" x14ac:dyDescent="0.3">
      <c r="A12" t="s">
        <v>13</v>
      </c>
      <c r="B12">
        <v>553563</v>
      </c>
      <c r="C12">
        <v>564431</v>
      </c>
      <c r="D12" t="s">
        <v>62</v>
      </c>
    </row>
    <row r="13" spans="1:4" x14ac:dyDescent="0.3">
      <c r="A13" t="s">
        <v>13</v>
      </c>
      <c r="B13">
        <v>1067774</v>
      </c>
      <c r="C13">
        <v>1072780</v>
      </c>
      <c r="D13" t="s">
        <v>63</v>
      </c>
    </row>
    <row r="14" spans="1:4" x14ac:dyDescent="0.3">
      <c r="A14" t="s">
        <v>13</v>
      </c>
      <c r="B14">
        <v>1202852</v>
      </c>
      <c r="C14">
        <v>1204828</v>
      </c>
      <c r="D14" t="s">
        <v>64</v>
      </c>
    </row>
    <row r="15" spans="1:4" x14ac:dyDescent="0.3">
      <c r="A15" t="s">
        <v>13</v>
      </c>
      <c r="B15">
        <v>1263823</v>
      </c>
      <c r="C15">
        <v>1264268</v>
      </c>
      <c r="D15" t="s">
        <v>192</v>
      </c>
    </row>
    <row r="16" spans="1:4" x14ac:dyDescent="0.3">
      <c r="A16" t="s">
        <v>13</v>
      </c>
      <c r="B16">
        <v>1266909</v>
      </c>
      <c r="C16">
        <v>1267332</v>
      </c>
      <c r="D16" t="s">
        <v>193</v>
      </c>
    </row>
    <row r="17" spans="1:4" x14ac:dyDescent="0.3">
      <c r="A17" t="s">
        <v>13</v>
      </c>
      <c r="B17">
        <v>1269818</v>
      </c>
      <c r="C17">
        <v>1271506</v>
      </c>
      <c r="D17" t="s">
        <v>41</v>
      </c>
    </row>
    <row r="18" spans="1:4" x14ac:dyDescent="0.3">
      <c r="A18" t="s">
        <v>13</v>
      </c>
      <c r="B18">
        <v>1272448</v>
      </c>
      <c r="C18">
        <v>1273338</v>
      </c>
      <c r="D18" t="s">
        <v>123</v>
      </c>
    </row>
    <row r="19" spans="1:4" x14ac:dyDescent="0.3">
      <c r="A19" t="s">
        <v>3</v>
      </c>
      <c r="B19">
        <v>194606</v>
      </c>
      <c r="C19">
        <v>195238</v>
      </c>
      <c r="D19" t="s">
        <v>172</v>
      </c>
    </row>
    <row r="20" spans="1:4" x14ac:dyDescent="0.3">
      <c r="A20" t="s">
        <v>3</v>
      </c>
      <c r="B20">
        <v>195790</v>
      </c>
      <c r="C20">
        <v>196029</v>
      </c>
      <c r="D20" t="s">
        <v>173</v>
      </c>
    </row>
    <row r="21" spans="1:4" x14ac:dyDescent="0.3">
      <c r="A21" t="s">
        <v>3</v>
      </c>
      <c r="B21">
        <v>264091</v>
      </c>
      <c r="C21">
        <v>270210</v>
      </c>
      <c r="D21" t="s">
        <v>65</v>
      </c>
    </row>
    <row r="22" spans="1:4" x14ac:dyDescent="0.3">
      <c r="A22" t="s">
        <v>3</v>
      </c>
      <c r="B22">
        <v>301344</v>
      </c>
      <c r="C22">
        <v>303071</v>
      </c>
      <c r="D22" t="s">
        <v>66</v>
      </c>
    </row>
    <row r="23" spans="1:4" x14ac:dyDescent="0.3">
      <c r="A23" t="s">
        <v>4</v>
      </c>
      <c r="B23">
        <v>373695</v>
      </c>
      <c r="C23">
        <v>377804</v>
      </c>
      <c r="D23" t="s">
        <v>43</v>
      </c>
    </row>
    <row r="24" spans="1:4" x14ac:dyDescent="0.3">
      <c r="A24" t="s">
        <v>4</v>
      </c>
      <c r="B24">
        <v>617310</v>
      </c>
      <c r="C24">
        <v>619565</v>
      </c>
      <c r="D24" t="s">
        <v>67</v>
      </c>
    </row>
    <row r="25" spans="1:4" x14ac:dyDescent="0.3">
      <c r="A25" t="s">
        <v>4</v>
      </c>
      <c r="B25">
        <v>923672</v>
      </c>
      <c r="C25">
        <v>929422</v>
      </c>
      <c r="D25" t="s">
        <v>68</v>
      </c>
    </row>
    <row r="26" spans="1:4" x14ac:dyDescent="0.3">
      <c r="A26" t="s">
        <v>4</v>
      </c>
      <c r="B26">
        <v>959339</v>
      </c>
      <c r="C26">
        <v>961033</v>
      </c>
      <c r="D26" t="s">
        <v>69</v>
      </c>
    </row>
    <row r="27" spans="1:4" x14ac:dyDescent="0.3">
      <c r="A27" t="s">
        <v>4</v>
      </c>
      <c r="B27">
        <v>961873</v>
      </c>
      <c r="C27">
        <v>964425</v>
      </c>
      <c r="D27" t="s">
        <v>124</v>
      </c>
    </row>
    <row r="28" spans="1:4" x14ac:dyDescent="0.3">
      <c r="A28" t="s">
        <v>4</v>
      </c>
      <c r="B28">
        <v>965327</v>
      </c>
      <c r="C28">
        <v>967054</v>
      </c>
      <c r="D28" t="s">
        <v>126</v>
      </c>
    </row>
    <row r="29" spans="1:4" x14ac:dyDescent="0.3">
      <c r="A29" t="s">
        <v>12</v>
      </c>
      <c r="B29">
        <v>6661</v>
      </c>
      <c r="C29">
        <v>10423</v>
      </c>
      <c r="D29" t="s">
        <v>70</v>
      </c>
    </row>
    <row r="30" spans="1:4" x14ac:dyDescent="0.3">
      <c r="A30" t="s">
        <v>12</v>
      </c>
      <c r="B30">
        <v>564762</v>
      </c>
      <c r="C30">
        <v>565970</v>
      </c>
      <c r="D30" t="s">
        <v>71</v>
      </c>
    </row>
    <row r="31" spans="1:4" x14ac:dyDescent="0.3">
      <c r="A31" t="s">
        <v>12</v>
      </c>
      <c r="B31">
        <v>569448</v>
      </c>
      <c r="C31">
        <v>571205</v>
      </c>
      <c r="D31" t="s">
        <v>400</v>
      </c>
    </row>
    <row r="32" spans="1:4" x14ac:dyDescent="0.3">
      <c r="A32" t="s">
        <v>12</v>
      </c>
      <c r="B32">
        <v>572200</v>
      </c>
      <c r="C32">
        <v>573918</v>
      </c>
      <c r="D32" t="s">
        <v>170</v>
      </c>
    </row>
    <row r="33" spans="1:4" x14ac:dyDescent="0.3">
      <c r="A33" t="s">
        <v>12</v>
      </c>
      <c r="B33">
        <v>575379</v>
      </c>
      <c r="C33">
        <v>577148</v>
      </c>
      <c r="D33" t="s">
        <v>60</v>
      </c>
    </row>
    <row r="34" spans="1:4" x14ac:dyDescent="0.3">
      <c r="A34" t="s">
        <v>12</v>
      </c>
      <c r="B34">
        <v>577191</v>
      </c>
      <c r="C34">
        <v>577440</v>
      </c>
      <c r="D34" t="s">
        <v>191</v>
      </c>
    </row>
    <row r="35" spans="1:4" x14ac:dyDescent="0.3">
      <c r="A35" t="s">
        <v>12</v>
      </c>
      <c r="B35">
        <v>578488</v>
      </c>
      <c r="C35">
        <v>580307</v>
      </c>
      <c r="D35" t="s">
        <v>142</v>
      </c>
    </row>
    <row r="36" spans="1:4" x14ac:dyDescent="0.3">
      <c r="A36" t="s">
        <v>12</v>
      </c>
      <c r="B36">
        <v>582102</v>
      </c>
      <c r="C36">
        <v>582464</v>
      </c>
      <c r="D36" t="s">
        <v>141</v>
      </c>
    </row>
    <row r="37" spans="1:4" x14ac:dyDescent="0.3">
      <c r="A37" t="s">
        <v>11</v>
      </c>
      <c r="B37">
        <v>3434</v>
      </c>
      <c r="C37">
        <v>6913</v>
      </c>
      <c r="D37" t="s">
        <v>72</v>
      </c>
    </row>
    <row r="38" spans="1:4" x14ac:dyDescent="0.3">
      <c r="A38" t="s">
        <v>11</v>
      </c>
      <c r="B38">
        <v>42073</v>
      </c>
      <c r="C38">
        <v>45276</v>
      </c>
      <c r="D38" t="s">
        <v>73</v>
      </c>
    </row>
    <row r="39" spans="1:4" x14ac:dyDescent="0.3">
      <c r="A39" t="s">
        <v>11</v>
      </c>
      <c r="B39">
        <v>95792</v>
      </c>
      <c r="C39">
        <v>99478</v>
      </c>
      <c r="D39" t="s">
        <v>74</v>
      </c>
    </row>
    <row r="40" spans="1:4" x14ac:dyDescent="0.3">
      <c r="A40" t="s">
        <v>11</v>
      </c>
      <c r="B40">
        <v>228124</v>
      </c>
      <c r="C40">
        <v>238438</v>
      </c>
      <c r="D40" t="s">
        <v>75</v>
      </c>
    </row>
    <row r="41" spans="1:4" x14ac:dyDescent="0.3">
      <c r="A41" t="s">
        <v>11</v>
      </c>
      <c r="B41">
        <v>252058</v>
      </c>
      <c r="C41">
        <v>253382</v>
      </c>
      <c r="D41" t="s">
        <v>76</v>
      </c>
    </row>
    <row r="42" spans="1:4" x14ac:dyDescent="0.3">
      <c r="A42" t="s">
        <v>9</v>
      </c>
      <c r="B42">
        <v>6946</v>
      </c>
      <c r="C42">
        <v>8559</v>
      </c>
      <c r="D42" t="s">
        <v>77</v>
      </c>
    </row>
    <row r="43" spans="1:4" x14ac:dyDescent="0.3">
      <c r="A43" t="s">
        <v>9</v>
      </c>
      <c r="B43">
        <v>23171</v>
      </c>
      <c r="C43">
        <v>24301</v>
      </c>
      <c r="D43" t="s">
        <v>78</v>
      </c>
    </row>
    <row r="44" spans="1:4" x14ac:dyDescent="0.3">
      <c r="A44" t="s">
        <v>9</v>
      </c>
      <c r="B44">
        <v>25821</v>
      </c>
      <c r="C44">
        <v>26939</v>
      </c>
      <c r="D44" t="s">
        <v>47</v>
      </c>
    </row>
    <row r="45" spans="1:4" x14ac:dyDescent="0.3">
      <c r="A45" t="s">
        <v>9</v>
      </c>
      <c r="B45">
        <v>530851</v>
      </c>
      <c r="C45">
        <v>531522</v>
      </c>
      <c r="D45" t="s">
        <v>186</v>
      </c>
    </row>
    <row r="46" spans="1:4" x14ac:dyDescent="0.3">
      <c r="A46" t="s">
        <v>9</v>
      </c>
      <c r="B46">
        <v>530870</v>
      </c>
      <c r="C46">
        <v>532531</v>
      </c>
      <c r="D46" t="s">
        <v>187</v>
      </c>
    </row>
    <row r="47" spans="1:4" x14ac:dyDescent="0.3">
      <c r="A47" t="s">
        <v>9</v>
      </c>
      <c r="B47">
        <v>1052404</v>
      </c>
      <c r="C47">
        <v>1053534</v>
      </c>
      <c r="D47" t="s">
        <v>78</v>
      </c>
    </row>
    <row r="48" spans="1:4" x14ac:dyDescent="0.3">
      <c r="A48" t="s">
        <v>14</v>
      </c>
      <c r="B48">
        <v>25203</v>
      </c>
      <c r="C48">
        <v>26352</v>
      </c>
      <c r="D48" t="s">
        <v>194</v>
      </c>
    </row>
    <row r="49" spans="1:4" x14ac:dyDescent="0.3">
      <c r="A49" t="s">
        <v>14</v>
      </c>
      <c r="B49">
        <v>26976</v>
      </c>
      <c r="C49">
        <v>29960</v>
      </c>
      <c r="D49" t="s">
        <v>195</v>
      </c>
    </row>
    <row r="50" spans="1:4" x14ac:dyDescent="0.3">
      <c r="A50" t="s">
        <v>14</v>
      </c>
      <c r="B50">
        <v>814004</v>
      </c>
      <c r="C50">
        <v>814462</v>
      </c>
      <c r="D50" t="s">
        <v>196</v>
      </c>
    </row>
    <row r="51" spans="1:4" x14ac:dyDescent="0.3">
      <c r="A51" t="s">
        <v>14</v>
      </c>
      <c r="B51">
        <v>814916</v>
      </c>
      <c r="C51">
        <v>815536</v>
      </c>
      <c r="D51" t="s">
        <v>197</v>
      </c>
    </row>
    <row r="52" spans="1:4" x14ac:dyDescent="0.3">
      <c r="A52" t="s">
        <v>14</v>
      </c>
      <c r="B52">
        <v>816054</v>
      </c>
      <c r="C52">
        <v>818135</v>
      </c>
      <c r="D52" t="s">
        <v>194</v>
      </c>
    </row>
    <row r="53" spans="1:4" x14ac:dyDescent="0.3">
      <c r="A53" t="s">
        <v>14</v>
      </c>
      <c r="B53">
        <v>820355</v>
      </c>
      <c r="C53">
        <v>821377</v>
      </c>
      <c r="D53" t="s">
        <v>133</v>
      </c>
    </row>
    <row r="54" spans="1:4" x14ac:dyDescent="0.3">
      <c r="A54" t="s">
        <v>14</v>
      </c>
      <c r="B54">
        <v>822019</v>
      </c>
      <c r="C54">
        <v>822915</v>
      </c>
      <c r="D54" t="s">
        <v>134</v>
      </c>
    </row>
    <row r="55" spans="1:4" x14ac:dyDescent="0.3">
      <c r="A55" t="s">
        <v>14</v>
      </c>
      <c r="B55">
        <v>823344</v>
      </c>
      <c r="C55">
        <v>824018</v>
      </c>
      <c r="D55" t="s">
        <v>135</v>
      </c>
    </row>
    <row r="56" spans="1:4" x14ac:dyDescent="0.3">
      <c r="A56" t="s">
        <v>14</v>
      </c>
      <c r="B56">
        <v>825697</v>
      </c>
      <c r="C56">
        <v>826273</v>
      </c>
      <c r="D56" t="s">
        <v>198</v>
      </c>
    </row>
    <row r="57" spans="1:4" x14ac:dyDescent="0.3">
      <c r="A57" t="s">
        <v>14</v>
      </c>
      <c r="B57">
        <v>826339</v>
      </c>
      <c r="C57">
        <v>827003</v>
      </c>
      <c r="D57" t="s">
        <v>198</v>
      </c>
    </row>
    <row r="58" spans="1:4" x14ac:dyDescent="0.3">
      <c r="A58" t="s">
        <v>14</v>
      </c>
      <c r="B58">
        <v>827546</v>
      </c>
      <c r="C58">
        <v>827836</v>
      </c>
      <c r="D58" t="s">
        <v>199</v>
      </c>
    </row>
    <row r="59" spans="1:4" x14ac:dyDescent="0.3">
      <c r="A59" t="s">
        <v>14</v>
      </c>
      <c r="B59">
        <v>828289</v>
      </c>
      <c r="C59">
        <v>829779</v>
      </c>
      <c r="D59" t="s">
        <v>200</v>
      </c>
    </row>
    <row r="60" spans="1:4" x14ac:dyDescent="0.3">
      <c r="A60" t="s">
        <v>6</v>
      </c>
      <c r="B60">
        <v>4707</v>
      </c>
      <c r="C60">
        <v>5837</v>
      </c>
      <c r="D60" t="s">
        <v>78</v>
      </c>
    </row>
    <row r="61" spans="1:4" x14ac:dyDescent="0.3">
      <c r="A61" t="s">
        <v>6</v>
      </c>
      <c r="B61">
        <v>6568</v>
      </c>
      <c r="C61">
        <v>8187</v>
      </c>
      <c r="D61" t="s">
        <v>77</v>
      </c>
    </row>
    <row r="62" spans="1:4" x14ac:dyDescent="0.3">
      <c r="A62" t="s">
        <v>6</v>
      </c>
      <c r="B62">
        <v>15940</v>
      </c>
      <c r="C62">
        <v>16908</v>
      </c>
      <c r="D62" t="s">
        <v>79</v>
      </c>
    </row>
    <row r="63" spans="1:4" x14ac:dyDescent="0.3">
      <c r="A63" t="s">
        <v>6</v>
      </c>
      <c r="B63">
        <v>365797</v>
      </c>
      <c r="C63">
        <v>369945</v>
      </c>
      <c r="D63" t="s">
        <v>50</v>
      </c>
    </row>
    <row r="64" spans="1:4" x14ac:dyDescent="0.3">
      <c r="A64" t="s">
        <v>15</v>
      </c>
      <c r="B64">
        <v>13383</v>
      </c>
      <c r="C64">
        <v>17423</v>
      </c>
      <c r="D64" t="s">
        <v>72</v>
      </c>
    </row>
    <row r="65" spans="1:4" x14ac:dyDescent="0.3">
      <c r="A65" t="s">
        <v>15</v>
      </c>
      <c r="B65">
        <v>140114</v>
      </c>
      <c r="C65">
        <v>142642</v>
      </c>
      <c r="D65" t="s">
        <v>201</v>
      </c>
    </row>
    <row r="66" spans="1:4" x14ac:dyDescent="0.3">
      <c r="A66" t="s">
        <v>15</v>
      </c>
      <c r="B66">
        <v>743018</v>
      </c>
      <c r="C66">
        <v>744152</v>
      </c>
      <c r="D66" t="s">
        <v>122</v>
      </c>
    </row>
    <row r="67" spans="1:4" x14ac:dyDescent="0.3">
      <c r="A67" t="s">
        <v>15</v>
      </c>
      <c r="B67">
        <v>744577</v>
      </c>
      <c r="C67">
        <v>746190</v>
      </c>
      <c r="D67" t="s">
        <v>77</v>
      </c>
    </row>
    <row r="68" spans="1:4" x14ac:dyDescent="0.3">
      <c r="A68" t="s">
        <v>5</v>
      </c>
      <c r="B68">
        <v>131808</v>
      </c>
      <c r="C68">
        <v>132989</v>
      </c>
      <c r="D68" t="s">
        <v>174</v>
      </c>
    </row>
    <row r="69" spans="1:4" x14ac:dyDescent="0.3">
      <c r="A69" t="s">
        <v>5</v>
      </c>
      <c r="B69">
        <v>244798</v>
      </c>
      <c r="C69">
        <v>246268</v>
      </c>
      <c r="D69" t="s">
        <v>175</v>
      </c>
    </row>
    <row r="70" spans="1:4" x14ac:dyDescent="0.3">
      <c r="A70" t="s">
        <v>5</v>
      </c>
      <c r="B70">
        <v>635126</v>
      </c>
      <c r="C70">
        <v>639253</v>
      </c>
      <c r="D70" t="s">
        <v>45</v>
      </c>
    </row>
    <row r="71" spans="1:4" x14ac:dyDescent="0.3">
      <c r="A71" t="s">
        <v>8</v>
      </c>
      <c r="B71">
        <v>4339</v>
      </c>
      <c r="C71">
        <v>5391</v>
      </c>
      <c r="D71" t="s">
        <v>80</v>
      </c>
    </row>
    <row r="72" spans="1:4" x14ac:dyDescent="0.3">
      <c r="A72" t="s">
        <v>8</v>
      </c>
      <c r="B72">
        <v>29343</v>
      </c>
      <c r="C72">
        <v>32663</v>
      </c>
      <c r="D72" t="s">
        <v>72</v>
      </c>
    </row>
    <row r="73" spans="1:4" x14ac:dyDescent="0.3">
      <c r="A73" t="s">
        <v>8</v>
      </c>
      <c r="B73">
        <v>287778</v>
      </c>
      <c r="C73">
        <v>289043</v>
      </c>
      <c r="D73" t="s">
        <v>52</v>
      </c>
    </row>
    <row r="74" spans="1:4" x14ac:dyDescent="0.3">
      <c r="A74" t="s">
        <v>8</v>
      </c>
      <c r="B74">
        <v>293543</v>
      </c>
      <c r="C74">
        <v>295252</v>
      </c>
      <c r="D74" t="s">
        <v>180</v>
      </c>
    </row>
    <row r="75" spans="1:4" x14ac:dyDescent="0.3">
      <c r="A75" t="s">
        <v>8</v>
      </c>
      <c r="B75">
        <v>392237</v>
      </c>
      <c r="C75">
        <v>394237</v>
      </c>
      <c r="D75" t="s">
        <v>181</v>
      </c>
    </row>
    <row r="76" spans="1:4" x14ac:dyDescent="0.3">
      <c r="A76" t="s">
        <v>8</v>
      </c>
      <c r="B76">
        <v>463503</v>
      </c>
      <c r="C76">
        <v>463999</v>
      </c>
      <c r="D76" t="s">
        <v>182</v>
      </c>
    </row>
    <row r="77" spans="1:4" x14ac:dyDescent="0.3">
      <c r="A77" t="s">
        <v>8</v>
      </c>
      <c r="B77">
        <v>519195</v>
      </c>
      <c r="C77">
        <v>527989</v>
      </c>
      <c r="D77" t="s">
        <v>183</v>
      </c>
    </row>
    <row r="78" spans="1:4" x14ac:dyDescent="0.3">
      <c r="A78" t="s">
        <v>8</v>
      </c>
      <c r="B78">
        <v>605051</v>
      </c>
      <c r="C78">
        <v>605710</v>
      </c>
      <c r="D78" t="s">
        <v>184</v>
      </c>
    </row>
    <row r="79" spans="1:4" x14ac:dyDescent="0.3">
      <c r="A79" t="s">
        <v>8</v>
      </c>
      <c r="B79">
        <v>664035</v>
      </c>
      <c r="C79">
        <v>666101</v>
      </c>
      <c r="D79" t="s">
        <v>185</v>
      </c>
    </row>
    <row r="80" spans="1:4" x14ac:dyDescent="0.3">
      <c r="A80" t="s">
        <v>16</v>
      </c>
      <c r="B80">
        <v>332186</v>
      </c>
      <c r="C80">
        <v>333286</v>
      </c>
      <c r="D80" t="s">
        <v>202</v>
      </c>
    </row>
    <row r="81" spans="1:4" x14ac:dyDescent="0.3">
      <c r="A81" t="s">
        <v>16</v>
      </c>
      <c r="B81">
        <v>333354</v>
      </c>
      <c r="C81">
        <v>334922</v>
      </c>
      <c r="D81" t="s">
        <v>203</v>
      </c>
    </row>
    <row r="82" spans="1:4" x14ac:dyDescent="0.3">
      <c r="A82" t="s">
        <v>16</v>
      </c>
      <c r="B82">
        <v>904661</v>
      </c>
      <c r="C82">
        <v>907945</v>
      </c>
      <c r="D82" t="s">
        <v>204</v>
      </c>
    </row>
    <row r="83" spans="1:4" x14ac:dyDescent="0.3">
      <c r="A83" t="s">
        <v>16</v>
      </c>
      <c r="B83">
        <v>945053</v>
      </c>
      <c r="C83">
        <v>946960</v>
      </c>
      <c r="D83" t="s">
        <v>145</v>
      </c>
    </row>
    <row r="84" spans="1:4" x14ac:dyDescent="0.3">
      <c r="A84" t="s">
        <v>16</v>
      </c>
      <c r="B84">
        <v>952338</v>
      </c>
      <c r="C84">
        <v>954065</v>
      </c>
      <c r="D84" t="s">
        <v>66</v>
      </c>
    </row>
    <row r="85" spans="1:4" x14ac:dyDescent="0.3">
      <c r="A85" t="s">
        <v>18</v>
      </c>
      <c r="B85">
        <v>549110</v>
      </c>
      <c r="C85">
        <v>556551</v>
      </c>
      <c r="D85" t="s">
        <v>61</v>
      </c>
    </row>
    <row r="86" spans="1:4" x14ac:dyDescent="0.3">
      <c r="A86" t="s">
        <v>18</v>
      </c>
      <c r="B86">
        <v>759858</v>
      </c>
      <c r="C86">
        <v>760946</v>
      </c>
      <c r="D86" t="s">
        <v>149</v>
      </c>
    </row>
    <row r="87" spans="1:4" x14ac:dyDescent="0.3">
      <c r="A87" t="s">
        <v>7</v>
      </c>
      <c r="B87">
        <v>19050</v>
      </c>
      <c r="C87">
        <v>20252</v>
      </c>
      <c r="D87" t="s">
        <v>402</v>
      </c>
    </row>
    <row r="88" spans="1:4" x14ac:dyDescent="0.3">
      <c r="A88" t="s">
        <v>7</v>
      </c>
      <c r="B88">
        <v>21821</v>
      </c>
      <c r="C88">
        <v>23590</v>
      </c>
      <c r="D88" t="s">
        <v>60</v>
      </c>
    </row>
    <row r="89" spans="1:4" x14ac:dyDescent="0.3">
      <c r="A89" t="s">
        <v>7</v>
      </c>
      <c r="B89">
        <v>25036</v>
      </c>
      <c r="C89">
        <v>25626</v>
      </c>
      <c r="D89" t="s">
        <v>108</v>
      </c>
    </row>
    <row r="90" spans="1:4" x14ac:dyDescent="0.3">
      <c r="A90" t="s">
        <v>7</v>
      </c>
      <c r="B90">
        <v>525953</v>
      </c>
      <c r="C90">
        <v>529120</v>
      </c>
      <c r="D90" t="s">
        <v>176</v>
      </c>
    </row>
    <row r="91" spans="1:4" x14ac:dyDescent="0.3">
      <c r="A91" t="s">
        <v>7</v>
      </c>
      <c r="B91">
        <v>607598</v>
      </c>
      <c r="C91">
        <v>609841</v>
      </c>
      <c r="D91" t="s">
        <v>177</v>
      </c>
    </row>
    <row r="92" spans="1:4" x14ac:dyDescent="0.3">
      <c r="A92" t="s">
        <v>7</v>
      </c>
      <c r="B92">
        <v>703496</v>
      </c>
      <c r="C92">
        <v>703927</v>
      </c>
      <c r="D92" t="s">
        <v>178</v>
      </c>
    </row>
    <row r="93" spans="1:4" x14ac:dyDescent="0.3">
      <c r="A93" t="s">
        <v>7</v>
      </c>
      <c r="B93">
        <v>904892</v>
      </c>
      <c r="C93">
        <v>905095</v>
      </c>
      <c r="D93" t="s">
        <v>179</v>
      </c>
    </row>
    <row r="94" spans="1:4" x14ac:dyDescent="0.3">
      <c r="A94" t="s">
        <v>10</v>
      </c>
      <c r="B94">
        <v>660</v>
      </c>
      <c r="C94">
        <v>4895</v>
      </c>
      <c r="D94" t="s">
        <v>151</v>
      </c>
    </row>
    <row r="95" spans="1:4" x14ac:dyDescent="0.3">
      <c r="A95" t="s">
        <v>10</v>
      </c>
      <c r="B95">
        <v>6712</v>
      </c>
      <c r="C95">
        <v>7035</v>
      </c>
      <c r="D95" t="s">
        <v>188</v>
      </c>
    </row>
    <row r="96" spans="1:4" x14ac:dyDescent="0.3">
      <c r="A96" t="s">
        <v>10</v>
      </c>
      <c r="B96">
        <v>15363</v>
      </c>
      <c r="C96">
        <v>15593</v>
      </c>
      <c r="D96" t="s">
        <v>156</v>
      </c>
    </row>
    <row r="97" spans="1:4" x14ac:dyDescent="0.3">
      <c r="A97" t="s">
        <v>10</v>
      </c>
      <c r="B97">
        <v>41371</v>
      </c>
      <c r="C97">
        <v>42111</v>
      </c>
      <c r="D97" t="s">
        <v>152</v>
      </c>
    </row>
    <row r="98" spans="1:4" x14ac:dyDescent="0.3">
      <c r="A98" t="s">
        <v>10</v>
      </c>
      <c r="B98">
        <v>62416</v>
      </c>
      <c r="C98">
        <v>64946</v>
      </c>
      <c r="D98" t="s">
        <v>189</v>
      </c>
    </row>
    <row r="99" spans="1:4" x14ac:dyDescent="0.3">
      <c r="A99" t="s">
        <v>10</v>
      </c>
      <c r="B99">
        <v>65213</v>
      </c>
      <c r="C99">
        <v>67176</v>
      </c>
      <c r="D99" t="s">
        <v>151</v>
      </c>
    </row>
    <row r="100" spans="1:4" x14ac:dyDescent="0.3">
      <c r="A100" t="s">
        <v>10</v>
      </c>
      <c r="B100">
        <v>72481</v>
      </c>
      <c r="C100">
        <v>72921</v>
      </c>
      <c r="D100" t="s">
        <v>190</v>
      </c>
    </row>
  </sheetData>
  <sortState ref="A2:D100">
    <sortCondition ref="A2:A100"/>
    <sortCondition ref="B2:B10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N20"/>
  <sheetViews>
    <sheetView showGridLines="0" zoomScale="80" zoomScaleNormal="80" workbookViewId="0">
      <selection activeCell="B2" sqref="B2"/>
    </sheetView>
  </sheetViews>
  <sheetFormatPr defaultRowHeight="14.4" x14ac:dyDescent="0.3"/>
  <cols>
    <col min="1" max="1" width="3.5546875" style="24" customWidth="1"/>
    <col min="2" max="2" width="24.44140625" bestFit="1" customWidth="1"/>
    <col min="6" max="6" width="9.6640625" bestFit="1" customWidth="1"/>
    <col min="7" max="7" width="15" bestFit="1" customWidth="1"/>
    <col min="8" max="8" width="66.5546875" style="24" bestFit="1" customWidth="1"/>
    <col min="9" max="9" width="9.6640625" bestFit="1" customWidth="1"/>
    <col min="10" max="11" width="7" bestFit="1" customWidth="1"/>
    <col min="12" max="14" width="7.6640625" bestFit="1" customWidth="1"/>
  </cols>
  <sheetData>
    <row r="1" spans="1:14" s="24" customFormat="1" x14ac:dyDescent="0.3"/>
    <row r="2" spans="1:14" s="3" customFormat="1" x14ac:dyDescent="0.3">
      <c r="A2" s="24"/>
      <c r="B2" s="47" t="s">
        <v>0</v>
      </c>
      <c r="C2" s="48" t="s">
        <v>1</v>
      </c>
      <c r="D2" s="48" t="s">
        <v>83</v>
      </c>
      <c r="E2" s="49" t="s">
        <v>117</v>
      </c>
      <c r="F2" s="48" t="s">
        <v>84</v>
      </c>
      <c r="G2" s="48" t="s">
        <v>84</v>
      </c>
      <c r="H2" s="50" t="s">
        <v>424</v>
      </c>
    </row>
    <row r="3" spans="1:14" x14ac:dyDescent="0.3">
      <c r="B3" s="32" t="s">
        <v>35</v>
      </c>
      <c r="C3" s="30">
        <v>3729</v>
      </c>
      <c r="D3" s="30">
        <v>4961</v>
      </c>
      <c r="E3" s="31" t="s">
        <v>81</v>
      </c>
      <c r="F3" s="30" t="s">
        <v>87</v>
      </c>
      <c r="G3" s="30" t="s">
        <v>410</v>
      </c>
      <c r="H3" s="33" t="s">
        <v>411</v>
      </c>
      <c r="I3" s="4"/>
      <c r="J3" s="4"/>
      <c r="K3" s="4"/>
      <c r="L3" s="4"/>
      <c r="M3" s="4"/>
    </row>
    <row r="4" spans="1:14" x14ac:dyDescent="0.3">
      <c r="B4" s="32" t="s">
        <v>21</v>
      </c>
      <c r="C4" s="30">
        <v>970185</v>
      </c>
      <c r="D4" s="30">
        <v>973806</v>
      </c>
      <c r="E4" s="31" t="s">
        <v>85</v>
      </c>
      <c r="F4" s="30" t="s">
        <v>89</v>
      </c>
      <c r="G4" s="30" t="s">
        <v>125</v>
      </c>
      <c r="H4" s="33" t="s">
        <v>412</v>
      </c>
      <c r="I4" s="5"/>
      <c r="J4" s="5"/>
      <c r="K4" s="5"/>
      <c r="L4" s="5"/>
      <c r="M4" s="5"/>
      <c r="N4" s="5"/>
    </row>
    <row r="5" spans="1:14" x14ac:dyDescent="0.3">
      <c r="B5" s="32" t="s">
        <v>29</v>
      </c>
      <c r="C5" s="30">
        <v>3457</v>
      </c>
      <c r="D5" s="30">
        <v>4374</v>
      </c>
      <c r="E5" s="31" t="s">
        <v>85</v>
      </c>
      <c r="F5" s="30" t="s">
        <v>90</v>
      </c>
      <c r="G5" s="30" t="s">
        <v>90</v>
      </c>
      <c r="H5" s="33" t="s">
        <v>413</v>
      </c>
      <c r="I5" s="6"/>
      <c r="J5" s="6"/>
      <c r="K5" s="6"/>
      <c r="L5" s="6"/>
      <c r="M5" s="6"/>
    </row>
    <row r="6" spans="1:14" x14ac:dyDescent="0.3">
      <c r="B6" s="32" t="s">
        <v>34</v>
      </c>
      <c r="C6" s="30">
        <v>4054</v>
      </c>
      <c r="D6" s="30">
        <v>5876</v>
      </c>
      <c r="E6" s="31" t="s">
        <v>85</v>
      </c>
      <c r="F6" s="30" t="s">
        <v>91</v>
      </c>
      <c r="G6" s="30" t="s">
        <v>396</v>
      </c>
      <c r="H6" s="33" t="s">
        <v>414</v>
      </c>
      <c r="I6" s="7"/>
      <c r="J6" s="7"/>
      <c r="K6" s="7"/>
      <c r="L6" s="7"/>
      <c r="M6" s="7"/>
    </row>
    <row r="7" spans="1:14" x14ac:dyDescent="0.3">
      <c r="B7" s="32" t="s">
        <v>34</v>
      </c>
      <c r="C7" s="30">
        <v>62600</v>
      </c>
      <c r="D7" s="30">
        <v>64972</v>
      </c>
      <c r="E7" s="31" t="s">
        <v>81</v>
      </c>
      <c r="F7" s="30" t="s">
        <v>92</v>
      </c>
      <c r="G7" s="30" t="s">
        <v>415</v>
      </c>
      <c r="H7" s="33" t="s">
        <v>416</v>
      </c>
      <c r="I7" s="8"/>
      <c r="J7" s="8"/>
      <c r="K7" s="8"/>
      <c r="L7" s="8"/>
      <c r="M7" s="8"/>
      <c r="N7" s="8"/>
    </row>
    <row r="8" spans="1:14" x14ac:dyDescent="0.3">
      <c r="B8" s="32" t="s">
        <v>26</v>
      </c>
      <c r="C8" s="30">
        <v>3987</v>
      </c>
      <c r="D8" s="30">
        <v>4904</v>
      </c>
      <c r="E8" s="31" t="s">
        <v>85</v>
      </c>
      <c r="F8" s="30" t="s">
        <v>90</v>
      </c>
      <c r="G8" s="30" t="s">
        <v>90</v>
      </c>
      <c r="H8" s="33" t="s">
        <v>417</v>
      </c>
      <c r="I8" s="9"/>
      <c r="J8" s="9"/>
      <c r="K8" s="9"/>
      <c r="L8" s="9"/>
      <c r="M8" s="9"/>
    </row>
    <row r="9" spans="1:14" x14ac:dyDescent="0.3">
      <c r="B9" s="32" t="s">
        <v>20</v>
      </c>
      <c r="C9" s="30">
        <v>4904</v>
      </c>
      <c r="D9" s="30">
        <v>5620</v>
      </c>
      <c r="E9" s="31" t="s">
        <v>81</v>
      </c>
      <c r="F9" s="30" t="s">
        <v>93</v>
      </c>
      <c r="G9" s="30" t="s">
        <v>93</v>
      </c>
      <c r="H9" s="33" t="s">
        <v>417</v>
      </c>
      <c r="I9" s="10"/>
      <c r="J9" s="10"/>
      <c r="K9" s="10"/>
      <c r="L9" s="10"/>
      <c r="M9" s="10"/>
      <c r="N9" s="9"/>
    </row>
    <row r="10" spans="1:14" x14ac:dyDescent="0.3">
      <c r="B10" s="32" t="s">
        <v>27</v>
      </c>
      <c r="C10" s="30">
        <v>15311</v>
      </c>
      <c r="D10" s="30">
        <v>15958</v>
      </c>
      <c r="E10" s="31" t="s">
        <v>81</v>
      </c>
      <c r="F10" s="30" t="s">
        <v>94</v>
      </c>
      <c r="G10" s="30" t="s">
        <v>140</v>
      </c>
      <c r="H10" s="33" t="s">
        <v>418</v>
      </c>
      <c r="I10" s="11"/>
      <c r="J10" s="11"/>
      <c r="K10" s="11"/>
      <c r="L10" s="11"/>
      <c r="M10" s="11"/>
    </row>
    <row r="11" spans="1:14" x14ac:dyDescent="0.3">
      <c r="B11" s="32" t="s">
        <v>27</v>
      </c>
      <c r="C11" s="30">
        <v>427746</v>
      </c>
      <c r="D11" s="30">
        <v>429373</v>
      </c>
      <c r="E11" s="31" t="s">
        <v>85</v>
      </c>
      <c r="F11" s="30" t="s">
        <v>87</v>
      </c>
      <c r="G11" s="30" t="s">
        <v>419</v>
      </c>
      <c r="H11" s="33" t="s">
        <v>411</v>
      </c>
      <c r="I11" s="12"/>
      <c r="J11" s="12"/>
      <c r="K11" s="12"/>
      <c r="L11" s="12"/>
    </row>
    <row r="12" spans="1:14" x14ac:dyDescent="0.3">
      <c r="B12" s="32" t="s">
        <v>28</v>
      </c>
      <c r="C12" s="30">
        <v>3864</v>
      </c>
      <c r="D12" s="30">
        <v>5321</v>
      </c>
      <c r="E12" s="31" t="s">
        <v>81</v>
      </c>
      <c r="F12" s="30" t="s">
        <v>87</v>
      </c>
      <c r="G12" s="30" t="s">
        <v>420</v>
      </c>
      <c r="H12" s="33" t="s">
        <v>411</v>
      </c>
      <c r="I12" s="13"/>
      <c r="J12" s="13"/>
      <c r="K12" s="13"/>
      <c r="L12" s="13"/>
    </row>
    <row r="13" spans="1:14" x14ac:dyDescent="0.3">
      <c r="B13" s="32" t="s">
        <v>28</v>
      </c>
      <c r="C13" s="30">
        <v>959897</v>
      </c>
      <c r="D13" s="30">
        <v>961533</v>
      </c>
      <c r="E13" s="31" t="s">
        <v>85</v>
      </c>
      <c r="F13" s="30" t="s">
        <v>87</v>
      </c>
      <c r="G13" s="30" t="s">
        <v>421</v>
      </c>
      <c r="H13" s="33" t="s">
        <v>411</v>
      </c>
      <c r="I13" s="14"/>
      <c r="J13" s="14"/>
      <c r="K13" s="14"/>
      <c r="L13" s="14"/>
      <c r="M13" s="13"/>
      <c r="N13" s="13"/>
    </row>
    <row r="14" spans="1:14" x14ac:dyDescent="0.3">
      <c r="B14" s="32" t="s">
        <v>30</v>
      </c>
      <c r="C14" s="30">
        <v>769357</v>
      </c>
      <c r="D14" s="30">
        <v>771248</v>
      </c>
      <c r="E14" s="31" t="s">
        <v>81</v>
      </c>
      <c r="F14" s="30" t="s">
        <v>91</v>
      </c>
      <c r="G14" s="30" t="s">
        <v>396</v>
      </c>
      <c r="H14" s="33" t="s">
        <v>414</v>
      </c>
      <c r="I14" s="15"/>
      <c r="J14" s="15"/>
      <c r="K14" s="15"/>
      <c r="L14" s="15"/>
      <c r="M14" s="15"/>
    </row>
    <row r="15" spans="1:14" x14ac:dyDescent="0.3">
      <c r="B15" s="32" t="s">
        <v>22</v>
      </c>
      <c r="C15" s="30">
        <v>4200</v>
      </c>
      <c r="D15" s="30">
        <v>6030</v>
      </c>
      <c r="E15" s="31" t="s">
        <v>85</v>
      </c>
      <c r="F15" s="30" t="s">
        <v>91</v>
      </c>
      <c r="G15" s="30" t="s">
        <v>396</v>
      </c>
      <c r="H15" s="33" t="s">
        <v>414</v>
      </c>
      <c r="I15" s="15"/>
      <c r="J15" s="15"/>
      <c r="K15" s="15"/>
      <c r="L15" s="15"/>
      <c r="M15" s="15"/>
    </row>
    <row r="16" spans="1:14" x14ac:dyDescent="0.3">
      <c r="B16" s="32" t="s">
        <v>25</v>
      </c>
      <c r="C16" s="30">
        <v>897688</v>
      </c>
      <c r="D16" s="30">
        <v>902436</v>
      </c>
      <c r="E16" s="31" t="s">
        <v>85</v>
      </c>
      <c r="F16" s="30" t="s">
        <v>95</v>
      </c>
      <c r="G16" s="30" t="s">
        <v>54</v>
      </c>
      <c r="H16" s="33" t="s">
        <v>422</v>
      </c>
      <c r="I16" s="16"/>
      <c r="J16" s="16"/>
      <c r="K16" s="16"/>
      <c r="L16" s="16"/>
      <c r="M16" s="16"/>
    </row>
    <row r="17" spans="2:13" x14ac:dyDescent="0.3">
      <c r="B17" s="34" t="s">
        <v>25</v>
      </c>
      <c r="C17" s="1">
        <v>905900</v>
      </c>
      <c r="D17" s="1">
        <v>907762</v>
      </c>
      <c r="E17" s="35" t="s">
        <v>85</v>
      </c>
      <c r="F17" s="1" t="s">
        <v>116</v>
      </c>
      <c r="G17" s="1" t="s">
        <v>55</v>
      </c>
      <c r="H17" s="36" t="s">
        <v>423</v>
      </c>
      <c r="I17" s="17"/>
      <c r="J17" s="17"/>
      <c r="K17" s="17"/>
      <c r="L17" s="17"/>
      <c r="M17" s="17"/>
    </row>
    <row r="20" spans="2:13" x14ac:dyDescent="0.3">
      <c r="C20" t="s">
        <v>11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FF0000"/>
  </sheetPr>
  <dimension ref="A1:U21"/>
  <sheetViews>
    <sheetView showGridLines="0" zoomScale="80" zoomScaleNormal="80" workbookViewId="0">
      <selection activeCell="B2" sqref="B2"/>
    </sheetView>
  </sheetViews>
  <sheetFormatPr defaultRowHeight="14.4" x14ac:dyDescent="0.3"/>
  <cols>
    <col min="1" max="1" width="5.44140625" style="24" customWidth="1"/>
    <col min="2" max="2" width="23.77734375" bestFit="1" customWidth="1"/>
    <col min="6" max="6" width="11.88671875" customWidth="1"/>
    <col min="7" max="7" width="15" bestFit="1" customWidth="1"/>
    <col min="8" max="8" width="14.88671875" style="24" bestFit="1" customWidth="1"/>
    <col min="9" max="9" width="14.88671875" style="24" customWidth="1"/>
    <col min="10" max="10" width="16" bestFit="1" customWidth="1"/>
    <col min="11" max="11" width="14.44140625" bestFit="1" customWidth="1"/>
    <col min="12" max="12" width="14.88671875" bestFit="1" customWidth="1"/>
    <col min="13" max="13" width="10.77734375" bestFit="1" customWidth="1"/>
    <col min="14" max="15" width="14.6640625" bestFit="1" customWidth="1"/>
    <col min="16" max="16" width="9.6640625" bestFit="1" customWidth="1"/>
    <col min="17" max="17" width="6.5546875" bestFit="1" customWidth="1"/>
    <col min="18" max="18" width="7.6640625" bestFit="1" customWidth="1"/>
    <col min="19" max="19" width="7" bestFit="1" customWidth="1"/>
    <col min="20" max="21" width="7.6640625" bestFit="1" customWidth="1"/>
  </cols>
  <sheetData>
    <row r="1" spans="2:21" s="24" customFormat="1" x14ac:dyDescent="0.3"/>
    <row r="2" spans="2:21" x14ac:dyDescent="0.3">
      <c r="B2" s="47" t="s">
        <v>0</v>
      </c>
      <c r="C2" s="48" t="s">
        <v>1</v>
      </c>
      <c r="D2" s="48" t="s">
        <v>83</v>
      </c>
      <c r="E2" s="49" t="s">
        <v>117</v>
      </c>
      <c r="F2" s="48" t="s">
        <v>84</v>
      </c>
      <c r="G2" s="50" t="s">
        <v>84</v>
      </c>
      <c r="J2" s="18"/>
      <c r="K2" s="18"/>
      <c r="L2" s="18"/>
      <c r="M2" s="18"/>
      <c r="N2" s="18"/>
      <c r="O2" s="18"/>
      <c r="P2" s="18"/>
      <c r="Q2" s="18"/>
      <c r="R2" s="18"/>
      <c r="S2" s="18"/>
    </row>
    <row r="3" spans="2:21" s="64" customFormat="1" x14ac:dyDescent="0.3">
      <c r="B3" s="32" t="s">
        <v>12</v>
      </c>
      <c r="C3" s="30">
        <v>577191</v>
      </c>
      <c r="D3" s="30">
        <v>577440</v>
      </c>
      <c r="E3" s="30" t="s">
        <v>85</v>
      </c>
      <c r="F3" s="30" t="s">
        <v>408</v>
      </c>
      <c r="G3" s="33" t="s">
        <v>409</v>
      </c>
    </row>
    <row r="4" spans="2:21" x14ac:dyDescent="0.3">
      <c r="B4" s="32" t="s">
        <v>14</v>
      </c>
      <c r="C4" s="30">
        <v>25203</v>
      </c>
      <c r="D4" s="30">
        <v>26352</v>
      </c>
      <c r="E4" s="31" t="s">
        <v>81</v>
      </c>
      <c r="F4" s="30" t="s">
        <v>96</v>
      </c>
      <c r="G4" s="33" t="s">
        <v>97</v>
      </c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</row>
    <row r="5" spans="2:21" x14ac:dyDescent="0.3">
      <c r="B5" s="32" t="s">
        <v>14</v>
      </c>
      <c r="C5" s="30">
        <v>26976</v>
      </c>
      <c r="D5" s="30">
        <v>29960</v>
      </c>
      <c r="E5" s="31" t="s">
        <v>85</v>
      </c>
      <c r="F5" s="30" t="s">
        <v>98</v>
      </c>
      <c r="G5" s="33" t="s">
        <v>99</v>
      </c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</row>
    <row r="6" spans="2:21" x14ac:dyDescent="0.3">
      <c r="B6" s="32" t="s">
        <v>14</v>
      </c>
      <c r="C6" s="30">
        <v>814004</v>
      </c>
      <c r="D6" s="30">
        <v>814462</v>
      </c>
      <c r="E6" s="31" t="s">
        <v>85</v>
      </c>
      <c r="F6" s="30" t="s">
        <v>100</v>
      </c>
      <c r="G6" s="33" t="s">
        <v>101</v>
      </c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</row>
    <row r="7" spans="2:21" x14ac:dyDescent="0.3">
      <c r="B7" s="32" t="s">
        <v>14</v>
      </c>
      <c r="C7" s="30">
        <v>814916</v>
      </c>
      <c r="D7" s="30">
        <v>815536</v>
      </c>
      <c r="E7" s="31" t="s">
        <v>81</v>
      </c>
      <c r="F7" s="30" t="s">
        <v>102</v>
      </c>
      <c r="G7" s="33" t="s">
        <v>103</v>
      </c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</row>
    <row r="8" spans="2:21" x14ac:dyDescent="0.3">
      <c r="B8" s="32" t="s">
        <v>14</v>
      </c>
      <c r="C8" s="30">
        <v>816054</v>
      </c>
      <c r="D8" s="30">
        <v>818135</v>
      </c>
      <c r="E8" s="31" t="s">
        <v>85</v>
      </c>
      <c r="F8" s="30" t="s">
        <v>96</v>
      </c>
      <c r="G8" s="33" t="s">
        <v>97</v>
      </c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</row>
    <row r="9" spans="2:21" x14ac:dyDescent="0.3">
      <c r="B9" s="32" t="s">
        <v>14</v>
      </c>
      <c r="C9" s="30">
        <v>828289</v>
      </c>
      <c r="D9" s="30">
        <v>829779</v>
      </c>
      <c r="E9" s="31" t="s">
        <v>81</v>
      </c>
      <c r="F9" s="30" t="s">
        <v>104</v>
      </c>
      <c r="G9" s="33" t="s">
        <v>105</v>
      </c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</row>
    <row r="10" spans="2:21" x14ac:dyDescent="0.3">
      <c r="B10" s="32" t="s">
        <v>6</v>
      </c>
      <c r="C10" s="30">
        <v>15940</v>
      </c>
      <c r="D10" s="30">
        <v>16908</v>
      </c>
      <c r="E10" s="31" t="s">
        <v>81</v>
      </c>
      <c r="F10" s="30" t="s">
        <v>106</v>
      </c>
      <c r="G10" s="33" t="s">
        <v>107</v>
      </c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</row>
    <row r="11" spans="2:21" s="63" customFormat="1" x14ac:dyDescent="0.3">
      <c r="B11" s="32" t="s">
        <v>8</v>
      </c>
      <c r="C11" s="30">
        <v>519195</v>
      </c>
      <c r="D11" s="30">
        <v>527989</v>
      </c>
      <c r="E11" s="30" t="s">
        <v>85</v>
      </c>
      <c r="F11" s="30" t="s">
        <v>407</v>
      </c>
      <c r="G11" s="33" t="s">
        <v>183</v>
      </c>
    </row>
    <row r="12" spans="2:21" x14ac:dyDescent="0.3">
      <c r="B12" s="32" t="s">
        <v>8</v>
      </c>
      <c r="C12" s="30">
        <v>4339</v>
      </c>
      <c r="D12" s="30">
        <v>5391</v>
      </c>
      <c r="E12" s="31" t="s">
        <v>81</v>
      </c>
      <c r="F12" s="30" t="s">
        <v>80</v>
      </c>
      <c r="G12" s="33" t="s">
        <v>86</v>
      </c>
      <c r="J12" s="23"/>
      <c r="K12" s="23"/>
      <c r="L12" s="23"/>
      <c r="M12" s="23"/>
      <c r="N12" s="23"/>
      <c r="O12" s="23"/>
      <c r="P12" s="23"/>
      <c r="Q12" s="23"/>
      <c r="R12" s="23"/>
    </row>
    <row r="13" spans="2:21" x14ac:dyDescent="0.3">
      <c r="B13" s="34" t="s">
        <v>7</v>
      </c>
      <c r="C13" s="1">
        <v>25036</v>
      </c>
      <c r="D13" s="1">
        <v>25626</v>
      </c>
      <c r="E13" s="35" t="s">
        <v>85</v>
      </c>
      <c r="F13" s="1" t="s">
        <v>108</v>
      </c>
      <c r="G13" s="36" t="s">
        <v>82</v>
      </c>
      <c r="J13" s="24"/>
      <c r="K13" s="24"/>
      <c r="L13" s="24"/>
      <c r="M13" s="24"/>
      <c r="N13" s="24"/>
      <c r="O13" s="24"/>
      <c r="P13" s="24"/>
      <c r="Q13" s="24"/>
      <c r="R13" s="24"/>
    </row>
    <row r="15" spans="2:21" x14ac:dyDescent="0.3">
      <c r="S15" s="24"/>
      <c r="T15" s="24"/>
      <c r="U15" s="24"/>
    </row>
    <row r="16" spans="2:21" x14ac:dyDescent="0.3">
      <c r="I16" s="25"/>
      <c r="J16" s="25"/>
      <c r="K16" s="25"/>
    </row>
    <row r="17" spans="5:12" x14ac:dyDescent="0.3">
      <c r="I17" s="25"/>
      <c r="J17" s="25"/>
      <c r="K17" s="26"/>
      <c r="L17" s="26"/>
    </row>
    <row r="18" spans="5:12" x14ac:dyDescent="0.3">
      <c r="I18" s="25"/>
      <c r="J18" s="25"/>
      <c r="K18" s="26"/>
      <c r="L18" s="26"/>
    </row>
    <row r="19" spans="5:12" x14ac:dyDescent="0.3">
      <c r="E19" s="27"/>
      <c r="I19" s="25"/>
      <c r="J19" s="25"/>
      <c r="K19" s="26"/>
      <c r="L19" s="26"/>
    </row>
    <row r="20" spans="5:12" x14ac:dyDescent="0.3">
      <c r="E20" s="27"/>
      <c r="I20" s="25"/>
      <c r="J20" s="25"/>
      <c r="K20" s="26"/>
      <c r="L20" s="26"/>
    </row>
    <row r="21" spans="5:12" x14ac:dyDescent="0.3">
      <c r="E21" s="27"/>
      <c r="I21" s="25"/>
      <c r="J21" s="25"/>
      <c r="K21" s="26"/>
      <c r="L21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N8"/>
  <sheetViews>
    <sheetView showGridLines="0" workbookViewId="0"/>
  </sheetViews>
  <sheetFormatPr defaultRowHeight="14.4" x14ac:dyDescent="0.3"/>
  <cols>
    <col min="1" max="1" width="4.44140625" customWidth="1"/>
    <col min="2" max="2" width="23.33203125" customWidth="1"/>
    <col min="3" max="3" width="7.44140625" style="24" customWidth="1"/>
    <col min="4" max="4" width="5.6640625" style="24" customWidth="1"/>
    <col min="5" max="5" width="8.109375" customWidth="1"/>
    <col min="6" max="6" width="7" bestFit="1" customWidth="1"/>
    <col min="7" max="7" width="3.21875" customWidth="1"/>
    <col min="8" max="8" width="6.109375" customWidth="1"/>
    <col min="9" max="9" width="6.88671875" customWidth="1"/>
    <col min="10" max="10" width="9.109375" customWidth="1"/>
    <col min="11" max="11" width="9.21875" customWidth="1"/>
  </cols>
  <sheetData>
    <row r="1" spans="1:14" x14ac:dyDescent="0.3">
      <c r="A1" t="s">
        <v>111</v>
      </c>
    </row>
    <row r="2" spans="1:14" s="24" customFormat="1" x14ac:dyDescent="0.3"/>
    <row r="3" spans="1:14" x14ac:dyDescent="0.3">
      <c r="A3" s="42"/>
      <c r="B3" s="28"/>
      <c r="C3" s="28"/>
      <c r="D3" s="41" t="s">
        <v>119</v>
      </c>
      <c r="E3" s="28"/>
      <c r="F3" s="28"/>
      <c r="G3" s="28"/>
      <c r="H3" s="41" t="s">
        <v>120</v>
      </c>
      <c r="I3" s="28"/>
      <c r="J3" s="29"/>
    </row>
    <row r="4" spans="1:14" s="24" customFormat="1" x14ac:dyDescent="0.3">
      <c r="A4" s="43" t="s">
        <v>115</v>
      </c>
      <c r="B4" s="37" t="s">
        <v>121</v>
      </c>
      <c r="C4" s="38" t="s">
        <v>114</v>
      </c>
      <c r="D4" s="39" t="s">
        <v>113</v>
      </c>
      <c r="E4" s="38" t="s">
        <v>1</v>
      </c>
      <c r="F4" s="38" t="s">
        <v>83</v>
      </c>
      <c r="G4" s="38"/>
      <c r="H4" s="39" t="s">
        <v>113</v>
      </c>
      <c r="I4" s="38" t="s">
        <v>1</v>
      </c>
      <c r="J4" s="40" t="s">
        <v>83</v>
      </c>
      <c r="K4" s="2"/>
      <c r="M4" s="2"/>
    </row>
    <row r="5" spans="1:14" x14ac:dyDescent="0.3">
      <c r="A5" s="44">
        <v>1</v>
      </c>
      <c r="B5" s="30" t="s">
        <v>112</v>
      </c>
      <c r="C5" s="30">
        <v>59765</v>
      </c>
      <c r="D5" s="31">
        <v>5</v>
      </c>
      <c r="E5" s="30">
        <v>565900</v>
      </c>
      <c r="F5" s="30">
        <v>625740</v>
      </c>
      <c r="G5" s="30"/>
      <c r="H5" s="31">
        <v>12</v>
      </c>
      <c r="I5" s="30">
        <v>399310</v>
      </c>
      <c r="J5" s="33">
        <v>459075</v>
      </c>
      <c r="N5" s="24"/>
    </row>
    <row r="6" spans="1:14" x14ac:dyDescent="0.3">
      <c r="A6" s="44">
        <v>2</v>
      </c>
      <c r="B6" s="30" t="s">
        <v>118</v>
      </c>
      <c r="C6" s="30">
        <f>F6-E6</f>
        <v>7880</v>
      </c>
      <c r="D6" s="31">
        <v>6</v>
      </c>
      <c r="E6" s="30">
        <v>249920</v>
      </c>
      <c r="F6" s="30">
        <v>257800</v>
      </c>
      <c r="G6" s="30"/>
      <c r="H6" s="31">
        <v>8</v>
      </c>
      <c r="I6" s="30">
        <v>14131</v>
      </c>
      <c r="J6" s="33">
        <v>21904</v>
      </c>
    </row>
    <row r="7" spans="1:14" x14ac:dyDescent="0.3">
      <c r="A7" s="44">
        <v>3</v>
      </c>
      <c r="B7" s="30" t="s">
        <v>118</v>
      </c>
      <c r="C7" s="30">
        <v>12076</v>
      </c>
      <c r="D7" s="31">
        <v>7</v>
      </c>
      <c r="E7" s="30">
        <v>48963</v>
      </c>
      <c r="F7" s="30">
        <v>60895</v>
      </c>
      <c r="G7" s="30"/>
      <c r="H7" s="31">
        <v>7</v>
      </c>
      <c r="I7" s="30">
        <v>9976</v>
      </c>
      <c r="J7" s="33">
        <v>22007</v>
      </c>
    </row>
    <row r="8" spans="1:14" x14ac:dyDescent="0.3">
      <c r="A8" s="45"/>
      <c r="B8" s="1"/>
      <c r="C8" s="1"/>
      <c r="D8" s="35"/>
      <c r="E8" s="1"/>
      <c r="F8" s="1"/>
      <c r="G8" s="1"/>
      <c r="H8" s="35"/>
      <c r="I8" s="1"/>
      <c r="J8" s="36"/>
      <c r="N8" s="24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9"/>
  <sheetViews>
    <sheetView showGridLines="0" zoomScale="50" zoomScaleNormal="50" workbookViewId="0">
      <pane ySplit="1" topLeftCell="A2" activePane="bottomLeft" state="frozen"/>
      <selection pane="bottomLeft" activeCell="AA55" sqref="AA55"/>
    </sheetView>
  </sheetViews>
  <sheetFormatPr defaultRowHeight="14.4" x14ac:dyDescent="0.3"/>
  <cols>
    <col min="1" max="1" width="8.88671875" style="31"/>
    <col min="2" max="2" width="13.109375" style="31" customWidth="1"/>
    <col min="3" max="4" width="14.44140625" style="31" bestFit="1" customWidth="1"/>
    <col min="5" max="5" width="5.109375" style="31" customWidth="1"/>
    <col min="6" max="6" width="10.6640625" style="31" bestFit="1" customWidth="1"/>
    <col min="7" max="7" width="12.33203125" style="31" bestFit="1" customWidth="1"/>
    <col min="8" max="8" width="6" style="31" customWidth="1"/>
    <col min="9" max="10" width="8.88671875" style="31"/>
    <col min="11" max="11" width="5.33203125" style="31" customWidth="1"/>
    <col min="12" max="13" width="8.88671875" style="31"/>
    <col min="14" max="14" width="5.109375" style="31" customWidth="1"/>
    <col min="15" max="15" width="12.6640625" style="31" bestFit="1" customWidth="1"/>
    <col min="16" max="16" width="13.77734375" style="31" bestFit="1" customWidth="1"/>
    <col min="17" max="17" width="4.6640625" style="31" customWidth="1"/>
    <col min="18" max="19" width="8.88671875" style="31"/>
    <col min="20" max="20" width="6.5546875" style="31" customWidth="1"/>
    <col min="21" max="21" width="8.88671875" style="31"/>
    <col min="22" max="22" width="10.6640625" style="31" bestFit="1" customWidth="1"/>
    <col min="23" max="23" width="6.33203125" style="31" customWidth="1"/>
    <col min="24" max="25" width="8.88671875" style="31"/>
    <col min="26" max="26" width="6.5546875" style="31" customWidth="1"/>
    <col min="27" max="27" width="8.77734375" style="31" bestFit="1" customWidth="1"/>
    <col min="28" max="28" width="11" style="31" bestFit="1" customWidth="1"/>
    <col min="29" max="29" width="5.77734375" style="31" customWidth="1"/>
    <col min="30" max="31" width="8.88671875" style="31"/>
    <col min="32" max="32" width="6.109375" style="31" customWidth="1"/>
    <col min="33" max="34" width="8.88671875" style="31"/>
    <col min="35" max="35" width="5.6640625" style="31" customWidth="1"/>
    <col min="36" max="37" width="12.6640625" style="31" bestFit="1" customWidth="1"/>
    <col min="38" max="38" width="7.109375" style="31" customWidth="1"/>
    <col min="39" max="39" width="13.21875" style="31" bestFit="1" customWidth="1"/>
    <col min="40" max="40" width="13.44140625" style="31" bestFit="1" customWidth="1"/>
    <col min="41" max="41" width="5.44140625" style="31" customWidth="1"/>
    <col min="42" max="42" width="8.88671875" style="31"/>
    <col min="43" max="43" width="10.6640625" style="31" bestFit="1" customWidth="1"/>
    <col min="44" max="44" width="6.33203125" style="31" customWidth="1"/>
    <col min="45" max="45" width="8.88671875" style="31"/>
    <col min="46" max="46" width="10.6640625" style="31" bestFit="1" customWidth="1"/>
    <col min="47" max="47" width="6.6640625" style="31" customWidth="1"/>
    <col min="48" max="48" width="12.6640625" style="31" bestFit="1" customWidth="1"/>
    <col min="49" max="49" width="14.88671875" style="31" bestFit="1" customWidth="1"/>
    <col min="50" max="16384" width="8.88671875" style="31"/>
  </cols>
  <sheetData>
    <row r="1" spans="1:52" x14ac:dyDescent="0.3">
      <c r="C1" s="31" t="s">
        <v>206</v>
      </c>
      <c r="D1" s="31" t="s">
        <v>208</v>
      </c>
      <c r="F1" s="31" t="s">
        <v>209</v>
      </c>
      <c r="G1" s="31" t="s">
        <v>207</v>
      </c>
      <c r="I1" s="31" t="s">
        <v>210</v>
      </c>
      <c r="J1" s="31" t="s">
        <v>211</v>
      </c>
      <c r="L1" s="31" t="s">
        <v>212</v>
      </c>
      <c r="M1" s="31" t="s">
        <v>213</v>
      </c>
      <c r="O1" s="31" t="s">
        <v>214</v>
      </c>
      <c r="P1" s="31" t="s">
        <v>215</v>
      </c>
      <c r="R1" s="31" t="s">
        <v>237</v>
      </c>
      <c r="S1" s="31" t="s">
        <v>236</v>
      </c>
      <c r="U1" s="31" t="s">
        <v>235</v>
      </c>
      <c r="V1" s="31" t="s">
        <v>234</v>
      </c>
      <c r="X1" s="31" t="s">
        <v>233</v>
      </c>
      <c r="Y1" s="31" t="s">
        <v>232</v>
      </c>
      <c r="AA1" s="31" t="s">
        <v>231</v>
      </c>
      <c r="AB1" s="31" t="s">
        <v>230</v>
      </c>
      <c r="AD1" s="31" t="s">
        <v>229</v>
      </c>
      <c r="AE1" s="31" t="s">
        <v>228</v>
      </c>
      <c r="AG1" s="31" t="s">
        <v>227</v>
      </c>
      <c r="AH1" s="31" t="s">
        <v>226</v>
      </c>
      <c r="AJ1" s="31" t="s">
        <v>225</v>
      </c>
      <c r="AK1" s="31" t="s">
        <v>224</v>
      </c>
      <c r="AM1" s="31" t="s">
        <v>223</v>
      </c>
      <c r="AN1" s="31" t="s">
        <v>222</v>
      </c>
      <c r="AP1" s="31" t="s">
        <v>221</v>
      </c>
      <c r="AQ1" s="31" t="s">
        <v>220</v>
      </c>
      <c r="AS1" s="31" t="s">
        <v>218</v>
      </c>
      <c r="AT1" s="31" t="s">
        <v>219</v>
      </c>
      <c r="AV1" s="31" t="s">
        <v>216</v>
      </c>
      <c r="AW1" s="31" t="s">
        <v>217</v>
      </c>
      <c r="AY1" s="31" t="s">
        <v>251</v>
      </c>
      <c r="AZ1" s="31" t="s">
        <v>252</v>
      </c>
    </row>
    <row r="3" spans="1:52" x14ac:dyDescent="0.3">
      <c r="A3" s="53"/>
      <c r="B3" s="53" t="s">
        <v>395</v>
      </c>
      <c r="U3" s="39"/>
      <c r="V3" s="39"/>
    </row>
    <row r="4" spans="1:52" x14ac:dyDescent="0.3">
      <c r="U4" s="39"/>
      <c r="V4" s="56" t="s">
        <v>396</v>
      </c>
    </row>
    <row r="5" spans="1:52" x14ac:dyDescent="0.3">
      <c r="U5" s="39"/>
      <c r="V5" s="39" t="s">
        <v>149</v>
      </c>
    </row>
    <row r="6" spans="1:52" x14ac:dyDescent="0.3">
      <c r="U6" s="39"/>
      <c r="V6" s="39" t="s">
        <v>157</v>
      </c>
    </row>
    <row r="7" spans="1:52" x14ac:dyDescent="0.3">
      <c r="U7" s="39"/>
      <c r="V7" s="39" t="s">
        <v>158</v>
      </c>
    </row>
    <row r="8" spans="1:52" x14ac:dyDescent="0.3">
      <c r="U8" s="39"/>
      <c r="V8" s="39" t="s">
        <v>253</v>
      </c>
    </row>
    <row r="9" spans="1:52" x14ac:dyDescent="0.3">
      <c r="U9" s="39"/>
      <c r="V9" s="39" t="s">
        <v>253</v>
      </c>
    </row>
    <row r="10" spans="1:52" x14ac:dyDescent="0.3">
      <c r="U10" s="39"/>
      <c r="V10" s="39" t="s">
        <v>253</v>
      </c>
    </row>
    <row r="11" spans="1:52" x14ac:dyDescent="0.3">
      <c r="U11" s="39"/>
      <c r="V11" s="39" t="s">
        <v>141</v>
      </c>
    </row>
    <row r="12" spans="1:52" x14ac:dyDescent="0.3">
      <c r="U12" s="39"/>
      <c r="V12" s="39" t="s">
        <v>162</v>
      </c>
    </row>
    <row r="13" spans="1:52" x14ac:dyDescent="0.3">
      <c r="U13" s="39"/>
      <c r="V13" s="39" t="s">
        <v>163</v>
      </c>
    </row>
    <row r="14" spans="1:52" x14ac:dyDescent="0.3">
      <c r="U14" s="39"/>
      <c r="V14" s="39" t="s">
        <v>164</v>
      </c>
    </row>
    <row r="15" spans="1:52" x14ac:dyDescent="0.3">
      <c r="U15" s="39"/>
      <c r="V15" s="39" t="s">
        <v>165</v>
      </c>
      <c r="AV15" s="39" t="s">
        <v>141</v>
      </c>
      <c r="AW15" s="39"/>
    </row>
    <row r="16" spans="1:52" x14ac:dyDescent="0.3">
      <c r="U16" s="39"/>
      <c r="V16" s="39" t="s">
        <v>166</v>
      </c>
      <c r="AV16" s="39" t="s">
        <v>142</v>
      </c>
      <c r="AW16" s="39"/>
    </row>
    <row r="17" spans="2:52" x14ac:dyDescent="0.3">
      <c r="G17" s="39" t="s">
        <v>88</v>
      </c>
      <c r="U17" s="39"/>
      <c r="V17" s="39" t="s">
        <v>167</v>
      </c>
      <c r="AJ17" s="39"/>
      <c r="AK17" s="39" t="s">
        <v>138</v>
      </c>
      <c r="AN17" s="39" t="s">
        <v>88</v>
      </c>
      <c r="AV17" s="39" t="s">
        <v>191</v>
      </c>
      <c r="AW17" s="39"/>
    </row>
    <row r="18" spans="2:52" x14ac:dyDescent="0.3">
      <c r="G18" s="39" t="s">
        <v>141</v>
      </c>
      <c r="U18" s="39"/>
      <c r="V18" s="39" t="s">
        <v>167</v>
      </c>
      <c r="X18" s="39" t="s">
        <v>254</v>
      </c>
      <c r="Y18" s="39"/>
      <c r="AJ18" s="39"/>
      <c r="AK18" s="39" t="s">
        <v>70</v>
      </c>
      <c r="AM18" s="39"/>
      <c r="AN18" s="39" t="s">
        <v>141</v>
      </c>
      <c r="AV18" s="39" t="s">
        <v>60</v>
      </c>
      <c r="AW18" s="39"/>
    </row>
    <row r="19" spans="2:52" x14ac:dyDescent="0.3">
      <c r="G19" s="39" t="s">
        <v>142</v>
      </c>
      <c r="U19" s="39"/>
      <c r="V19" s="39" t="s">
        <v>167</v>
      </c>
      <c r="X19" s="39" t="s">
        <v>253</v>
      </c>
      <c r="Y19" s="39" t="s">
        <v>254</v>
      </c>
      <c r="AJ19" s="39"/>
      <c r="AK19" s="39" t="s">
        <v>122</v>
      </c>
      <c r="AM19" s="39"/>
      <c r="AN19" s="39" t="s">
        <v>142</v>
      </c>
      <c r="AS19" s="39"/>
      <c r="AT19" s="39"/>
      <c r="AV19" s="39" t="s">
        <v>170</v>
      </c>
      <c r="AW19" s="39"/>
    </row>
    <row r="20" spans="2:52" x14ac:dyDescent="0.3">
      <c r="G20" s="39" t="s">
        <v>60</v>
      </c>
      <c r="U20" s="39" t="s">
        <v>77</v>
      </c>
      <c r="V20" s="39" t="s">
        <v>138</v>
      </c>
      <c r="X20" s="39" t="s">
        <v>165</v>
      </c>
      <c r="Y20" s="39" t="s">
        <v>253</v>
      </c>
      <c r="AA20" s="39" t="s">
        <v>253</v>
      </c>
      <c r="AB20" s="39"/>
      <c r="AJ20" s="39"/>
      <c r="AK20" s="39" t="s">
        <v>253</v>
      </c>
      <c r="AM20" s="39"/>
      <c r="AN20" s="39" t="s">
        <v>143</v>
      </c>
      <c r="AS20" s="39"/>
      <c r="AT20" s="39"/>
      <c r="AV20" s="57" t="s">
        <v>400</v>
      </c>
      <c r="AW20" s="39" t="s">
        <v>133</v>
      </c>
    </row>
    <row r="21" spans="2:52" x14ac:dyDescent="0.3">
      <c r="C21" s="39"/>
      <c r="D21" s="39" t="s">
        <v>82</v>
      </c>
      <c r="G21" s="39" t="s">
        <v>169</v>
      </c>
      <c r="U21" s="39" t="s">
        <v>253</v>
      </c>
      <c r="V21" s="39" t="s">
        <v>255</v>
      </c>
      <c r="X21" s="39" t="s">
        <v>253</v>
      </c>
      <c r="Y21" s="39" t="s">
        <v>165</v>
      </c>
      <c r="AA21" s="39" t="s">
        <v>77</v>
      </c>
      <c r="AB21" s="39" t="s">
        <v>82</v>
      </c>
      <c r="AD21" s="39" t="s">
        <v>82</v>
      </c>
      <c r="AE21" s="39"/>
      <c r="AJ21" s="39"/>
      <c r="AK21" s="39" t="s">
        <v>140</v>
      </c>
      <c r="AM21" s="39" t="s">
        <v>60</v>
      </c>
      <c r="AN21" s="39" t="s">
        <v>60</v>
      </c>
      <c r="AS21" s="39"/>
      <c r="AT21" s="56" t="s">
        <v>396</v>
      </c>
      <c r="AV21" s="57" t="s">
        <v>406</v>
      </c>
      <c r="AW21" s="39" t="s">
        <v>134</v>
      </c>
    </row>
    <row r="22" spans="2:52" x14ac:dyDescent="0.3">
      <c r="C22" s="39" t="s">
        <v>149</v>
      </c>
      <c r="D22" s="39" t="s">
        <v>253</v>
      </c>
      <c r="G22" s="39" t="s">
        <v>170</v>
      </c>
      <c r="U22" s="39" t="s">
        <v>255</v>
      </c>
      <c r="V22" s="39" t="s">
        <v>253</v>
      </c>
      <c r="X22" s="39" t="s">
        <v>256</v>
      </c>
      <c r="Y22" s="39" t="s">
        <v>165</v>
      </c>
      <c r="AA22" s="39" t="s">
        <v>122</v>
      </c>
      <c r="AB22" s="39" t="s">
        <v>70</v>
      </c>
      <c r="AD22" s="39" t="s">
        <v>253</v>
      </c>
      <c r="AE22" s="39"/>
      <c r="AG22" s="39"/>
      <c r="AH22" s="39" t="s">
        <v>82</v>
      </c>
      <c r="AJ22" s="39" t="s">
        <v>253</v>
      </c>
      <c r="AK22" s="39" t="s">
        <v>82</v>
      </c>
      <c r="AM22" s="57" t="s">
        <v>402</v>
      </c>
      <c r="AN22" s="57" t="s">
        <v>403</v>
      </c>
      <c r="AP22" s="39"/>
      <c r="AQ22" s="39" t="s">
        <v>257</v>
      </c>
      <c r="AS22" s="39"/>
      <c r="AT22" s="39" t="s">
        <v>253</v>
      </c>
      <c r="AV22" s="57" t="s">
        <v>402</v>
      </c>
      <c r="AW22" s="39" t="s">
        <v>135</v>
      </c>
      <c r="AZ22" s="62" t="s">
        <v>250</v>
      </c>
    </row>
    <row r="23" spans="2:52" x14ac:dyDescent="0.3">
      <c r="C23" s="39" t="s">
        <v>72</v>
      </c>
      <c r="D23" s="39" t="s">
        <v>253</v>
      </c>
      <c r="G23" s="39" t="s">
        <v>171</v>
      </c>
      <c r="P23" s="39" t="s">
        <v>82</v>
      </c>
      <c r="U23" s="39" t="s">
        <v>138</v>
      </c>
      <c r="V23" s="39" t="s">
        <v>253</v>
      </c>
      <c r="X23" s="39" t="s">
        <v>194</v>
      </c>
      <c r="Y23" s="39" t="s">
        <v>253</v>
      </c>
      <c r="AA23" s="39" t="s">
        <v>253</v>
      </c>
      <c r="AB23" s="39" t="s">
        <v>122</v>
      </c>
      <c r="AD23" s="39" t="s">
        <v>253</v>
      </c>
      <c r="AE23" s="39" t="s">
        <v>82</v>
      </c>
      <c r="AG23" s="39"/>
      <c r="AH23" s="39" t="s">
        <v>122</v>
      </c>
      <c r="AJ23" s="39" t="s">
        <v>82</v>
      </c>
      <c r="AK23" s="39" t="s">
        <v>258</v>
      </c>
      <c r="AM23" s="57" t="s">
        <v>405</v>
      </c>
      <c r="AN23" s="57" t="s">
        <v>405</v>
      </c>
      <c r="AP23" s="39" t="s">
        <v>257</v>
      </c>
      <c r="AQ23" s="39" t="s">
        <v>53</v>
      </c>
      <c r="AS23" s="39" t="s">
        <v>253</v>
      </c>
      <c r="AT23" s="39" t="s">
        <v>259</v>
      </c>
      <c r="AV23" s="39" t="s">
        <v>60</v>
      </c>
      <c r="AW23" s="39" t="s">
        <v>241</v>
      </c>
      <c r="AY23" s="60" t="s">
        <v>151</v>
      </c>
      <c r="AZ23" s="61" t="s">
        <v>151</v>
      </c>
    </row>
    <row r="24" spans="2:52" s="35" customFormat="1" x14ac:dyDescent="0.3">
      <c r="C24" s="52" t="s">
        <v>253</v>
      </c>
      <c r="D24" s="52" t="s">
        <v>72</v>
      </c>
      <c r="G24" s="51" t="s">
        <v>397</v>
      </c>
      <c r="P24" s="52" t="s">
        <v>70</v>
      </c>
      <c r="R24" s="52" t="s">
        <v>72</v>
      </c>
      <c r="S24" s="52" t="s">
        <v>45</v>
      </c>
      <c r="U24" s="52" t="s">
        <v>253</v>
      </c>
      <c r="V24" s="52" t="s">
        <v>168</v>
      </c>
      <c r="X24" s="52" t="s">
        <v>195</v>
      </c>
      <c r="Y24" s="52" t="s">
        <v>256</v>
      </c>
      <c r="AA24" s="52" t="s">
        <v>79</v>
      </c>
      <c r="AB24" s="52" t="s">
        <v>253</v>
      </c>
      <c r="AD24" s="52" t="s">
        <v>72</v>
      </c>
      <c r="AE24" s="52" t="s">
        <v>253</v>
      </c>
      <c r="AG24" s="52"/>
      <c r="AH24" s="52" t="s">
        <v>123</v>
      </c>
      <c r="AJ24" s="52" t="s">
        <v>258</v>
      </c>
      <c r="AK24" s="52" t="s">
        <v>253</v>
      </c>
      <c r="AM24" s="51" t="s">
        <v>402</v>
      </c>
      <c r="AN24" s="51" t="s">
        <v>404</v>
      </c>
      <c r="AP24" s="52" t="s">
        <v>53</v>
      </c>
      <c r="AQ24" s="52" t="s">
        <v>122</v>
      </c>
      <c r="AS24" s="52" t="s">
        <v>259</v>
      </c>
      <c r="AT24" s="52" t="s">
        <v>260</v>
      </c>
      <c r="AV24" s="52" t="s">
        <v>82</v>
      </c>
      <c r="AW24" s="52" t="s">
        <v>137</v>
      </c>
      <c r="AY24" s="35" t="s">
        <v>188</v>
      </c>
    </row>
    <row r="25" spans="2:52" x14ac:dyDescent="0.3">
      <c r="C25" s="31" t="s">
        <v>261</v>
      </c>
      <c r="D25" s="31" t="s">
        <v>261</v>
      </c>
      <c r="F25" s="31" t="s">
        <v>60</v>
      </c>
      <c r="G25" s="31" t="s">
        <v>169</v>
      </c>
      <c r="I25" s="31" t="s">
        <v>82</v>
      </c>
      <c r="J25" s="31" t="s">
        <v>82</v>
      </c>
      <c r="L25" s="31" t="s">
        <v>253</v>
      </c>
      <c r="M25" s="31" t="s">
        <v>253</v>
      </c>
      <c r="O25" s="31" t="s">
        <v>70</v>
      </c>
      <c r="P25" s="31" t="s">
        <v>70</v>
      </c>
      <c r="R25" s="31" t="s">
        <v>262</v>
      </c>
      <c r="S25" s="31" t="s">
        <v>262</v>
      </c>
      <c r="U25" s="31" t="s">
        <v>47</v>
      </c>
      <c r="V25" s="31" t="s">
        <v>47</v>
      </c>
      <c r="X25" s="31" t="s">
        <v>59</v>
      </c>
      <c r="Y25" s="31" t="s">
        <v>59</v>
      </c>
      <c r="AA25" s="31" t="s">
        <v>263</v>
      </c>
      <c r="AB25" s="31" t="s">
        <v>263</v>
      </c>
      <c r="AD25" s="31" t="s">
        <v>253</v>
      </c>
      <c r="AE25" s="31" t="s">
        <v>253</v>
      </c>
      <c r="AG25" s="31" t="s">
        <v>253</v>
      </c>
      <c r="AH25" s="31" t="s">
        <v>253</v>
      </c>
      <c r="AJ25" s="31" t="s">
        <v>253</v>
      </c>
      <c r="AK25" s="31" t="s">
        <v>253</v>
      </c>
      <c r="AM25" s="31" t="s">
        <v>264</v>
      </c>
      <c r="AN25" s="31" t="s">
        <v>264</v>
      </c>
      <c r="AP25" s="31" t="s">
        <v>265</v>
      </c>
      <c r="AQ25" s="31" t="s">
        <v>265</v>
      </c>
      <c r="AS25" s="31" t="s">
        <v>82</v>
      </c>
      <c r="AT25" s="31" t="s">
        <v>82</v>
      </c>
      <c r="AV25" s="31" t="s">
        <v>266</v>
      </c>
      <c r="AW25" s="31" t="s">
        <v>266</v>
      </c>
      <c r="AY25" s="31" t="s">
        <v>190</v>
      </c>
      <c r="AZ25" s="31" t="s">
        <v>190</v>
      </c>
    </row>
    <row r="26" spans="2:52" x14ac:dyDescent="0.3">
      <c r="B26" s="31" t="s">
        <v>245</v>
      </c>
      <c r="C26" s="31" t="s">
        <v>267</v>
      </c>
      <c r="D26" s="31" t="s">
        <v>267</v>
      </c>
      <c r="F26" s="55" t="s">
        <v>399</v>
      </c>
      <c r="G26" s="55" t="s">
        <v>399</v>
      </c>
      <c r="I26" s="31" t="s">
        <v>172</v>
      </c>
      <c r="J26" s="31" t="s">
        <v>172</v>
      </c>
      <c r="L26" s="31" t="s">
        <v>268</v>
      </c>
      <c r="M26" s="31" t="s">
        <v>268</v>
      </c>
      <c r="O26" s="31" t="s">
        <v>122</v>
      </c>
      <c r="P26" s="31" t="s">
        <v>122</v>
      </c>
      <c r="R26" s="31" t="s">
        <v>269</v>
      </c>
      <c r="S26" s="31" t="s">
        <v>269</v>
      </c>
      <c r="U26" s="31" t="s">
        <v>270</v>
      </c>
      <c r="V26" s="31" t="s">
        <v>270</v>
      </c>
      <c r="X26" s="31" t="s">
        <v>271</v>
      </c>
      <c r="Y26" s="31" t="s">
        <v>271</v>
      </c>
      <c r="AA26" s="31" t="s">
        <v>253</v>
      </c>
      <c r="AB26" s="31" t="s">
        <v>253</v>
      </c>
      <c r="AD26" s="31" t="s">
        <v>272</v>
      </c>
      <c r="AE26" s="31" t="s">
        <v>272</v>
      </c>
      <c r="AG26" s="31" t="s">
        <v>273</v>
      </c>
      <c r="AH26" s="31" t="s">
        <v>273</v>
      </c>
      <c r="AJ26" s="31" t="s">
        <v>274</v>
      </c>
      <c r="AK26" s="31" t="s">
        <v>274</v>
      </c>
      <c r="AM26" s="31" t="s">
        <v>253</v>
      </c>
      <c r="AN26" s="31" t="s">
        <v>253</v>
      </c>
      <c r="AP26" s="31" t="s">
        <v>275</v>
      </c>
      <c r="AQ26" s="31" t="s">
        <v>275</v>
      </c>
      <c r="AS26" s="31" t="s">
        <v>276</v>
      </c>
      <c r="AT26" s="31" t="s">
        <v>276</v>
      </c>
      <c r="AV26" s="31" t="s">
        <v>277</v>
      </c>
      <c r="AW26" s="31" t="s">
        <v>277</v>
      </c>
      <c r="AY26" s="31" t="s">
        <v>156</v>
      </c>
      <c r="AZ26" s="31" t="s">
        <v>156</v>
      </c>
    </row>
    <row r="27" spans="2:52" x14ac:dyDescent="0.3">
      <c r="B27" s="31" t="s">
        <v>243</v>
      </c>
      <c r="C27" s="31" t="s">
        <v>278</v>
      </c>
      <c r="D27" s="31" t="s">
        <v>278</v>
      </c>
      <c r="F27" s="31" t="s">
        <v>135</v>
      </c>
      <c r="G27" s="31" t="s">
        <v>135</v>
      </c>
      <c r="I27" s="31" t="s">
        <v>173</v>
      </c>
      <c r="J27" s="31" t="s">
        <v>173</v>
      </c>
      <c r="L27" s="31" t="s">
        <v>279</v>
      </c>
      <c r="M27" s="31" t="s">
        <v>279</v>
      </c>
      <c r="O27" s="31" t="s">
        <v>280</v>
      </c>
      <c r="P27" s="31" t="s">
        <v>280</v>
      </c>
      <c r="R27" s="31" t="s">
        <v>281</v>
      </c>
      <c r="S27" s="31" t="s">
        <v>281</v>
      </c>
      <c r="U27" s="31" t="s">
        <v>282</v>
      </c>
      <c r="V27" s="31" t="s">
        <v>282</v>
      </c>
      <c r="X27" s="31" t="s">
        <v>283</v>
      </c>
      <c r="Y27" s="31" t="s">
        <v>283</v>
      </c>
      <c r="AA27" s="31" t="s">
        <v>284</v>
      </c>
      <c r="AB27" s="31" t="s">
        <v>284</v>
      </c>
      <c r="AD27" s="31" t="s">
        <v>285</v>
      </c>
      <c r="AE27" s="31" t="s">
        <v>285</v>
      </c>
      <c r="AG27" s="31" t="s">
        <v>286</v>
      </c>
      <c r="AH27" s="31" t="s">
        <v>286</v>
      </c>
      <c r="AJ27" s="31" t="s">
        <v>72</v>
      </c>
      <c r="AK27" s="31" t="s">
        <v>72</v>
      </c>
      <c r="AM27" s="31" t="s">
        <v>287</v>
      </c>
      <c r="AN27" s="31" t="s">
        <v>287</v>
      </c>
      <c r="AP27" s="31" t="s">
        <v>288</v>
      </c>
      <c r="AQ27" s="31" t="s">
        <v>288</v>
      </c>
      <c r="AS27" s="31" t="s">
        <v>289</v>
      </c>
      <c r="AT27" s="31" t="s">
        <v>289</v>
      </c>
      <c r="AV27" s="31" t="s">
        <v>253</v>
      </c>
      <c r="AW27" s="31" t="s">
        <v>253</v>
      </c>
      <c r="AY27" s="31" t="s">
        <v>152</v>
      </c>
      <c r="AZ27" s="31" t="s">
        <v>152</v>
      </c>
    </row>
    <row r="28" spans="2:52" x14ac:dyDescent="0.3">
      <c r="C28" s="31" t="s">
        <v>290</v>
      </c>
      <c r="D28" s="31" t="s">
        <v>290</v>
      </c>
      <c r="F28" s="31" t="s">
        <v>134</v>
      </c>
      <c r="G28" s="31" t="s">
        <v>134</v>
      </c>
      <c r="I28" s="31" t="s">
        <v>291</v>
      </c>
      <c r="J28" s="31" t="s">
        <v>291</v>
      </c>
      <c r="L28" s="31" t="s">
        <v>292</v>
      </c>
      <c r="M28" s="31" t="s">
        <v>292</v>
      </c>
      <c r="O28" s="31" t="s">
        <v>293</v>
      </c>
      <c r="P28" s="31" t="s">
        <v>293</v>
      </c>
      <c r="R28" s="31" t="s">
        <v>294</v>
      </c>
      <c r="S28" s="31" t="s">
        <v>294</v>
      </c>
      <c r="U28" s="31" t="s">
        <v>295</v>
      </c>
      <c r="V28" s="31" t="s">
        <v>295</v>
      </c>
      <c r="X28" s="31" t="s">
        <v>296</v>
      </c>
      <c r="Y28" s="31" t="s">
        <v>296</v>
      </c>
      <c r="AA28" s="31" t="s">
        <v>297</v>
      </c>
      <c r="AB28" s="31" t="s">
        <v>297</v>
      </c>
      <c r="AD28" s="31" t="s">
        <v>298</v>
      </c>
      <c r="AE28" s="31" t="s">
        <v>298</v>
      </c>
      <c r="AG28" s="31" t="s">
        <v>299</v>
      </c>
      <c r="AH28" s="31" t="s">
        <v>299</v>
      </c>
      <c r="AJ28" s="31" t="s">
        <v>253</v>
      </c>
      <c r="AK28" s="31" t="s">
        <v>253</v>
      </c>
      <c r="AM28" s="31" t="s">
        <v>300</v>
      </c>
      <c r="AN28" s="31" t="s">
        <v>300</v>
      </c>
      <c r="AP28" s="31" t="s">
        <v>301</v>
      </c>
      <c r="AQ28" s="31" t="s">
        <v>301</v>
      </c>
      <c r="AS28" s="31" t="s">
        <v>302</v>
      </c>
      <c r="AT28" s="31" t="s">
        <v>302</v>
      </c>
      <c r="AV28" s="31" t="s">
        <v>303</v>
      </c>
      <c r="AW28" s="31" t="s">
        <v>303</v>
      </c>
      <c r="AZ28" s="31" t="s">
        <v>253</v>
      </c>
    </row>
    <row r="29" spans="2:52" x14ac:dyDescent="0.3">
      <c r="C29" s="31" t="s">
        <v>304</v>
      </c>
      <c r="D29" s="31" t="s">
        <v>304</v>
      </c>
      <c r="F29" s="31" t="s">
        <v>133</v>
      </c>
      <c r="G29" s="31" t="s">
        <v>133</v>
      </c>
      <c r="I29" s="31" t="s">
        <v>305</v>
      </c>
      <c r="J29" s="31" t="s">
        <v>305</v>
      </c>
      <c r="L29" s="31" t="s">
        <v>306</v>
      </c>
      <c r="M29" s="31" t="s">
        <v>306</v>
      </c>
      <c r="O29" s="31" t="s">
        <v>307</v>
      </c>
      <c r="P29" s="31" t="s">
        <v>307</v>
      </c>
      <c r="R29" s="31" t="s">
        <v>308</v>
      </c>
      <c r="S29" s="31" t="s">
        <v>308</v>
      </c>
      <c r="U29" s="31" t="s">
        <v>309</v>
      </c>
      <c r="V29" s="31" t="s">
        <v>309</v>
      </c>
      <c r="X29" s="31" t="s">
        <v>310</v>
      </c>
      <c r="Y29" s="31" t="s">
        <v>310</v>
      </c>
      <c r="AA29" s="31" t="s">
        <v>311</v>
      </c>
      <c r="AB29" s="31" t="s">
        <v>311</v>
      </c>
      <c r="AD29" s="31" t="s">
        <v>312</v>
      </c>
      <c r="AE29" s="31" t="s">
        <v>312</v>
      </c>
      <c r="AG29" s="31" t="s">
        <v>313</v>
      </c>
      <c r="AH29" s="31" t="s">
        <v>313</v>
      </c>
      <c r="AJ29" s="31" t="s">
        <v>314</v>
      </c>
      <c r="AK29" s="31" t="s">
        <v>314</v>
      </c>
      <c r="AM29" s="31" t="s">
        <v>315</v>
      </c>
      <c r="AN29" s="31" t="s">
        <v>315</v>
      </c>
      <c r="AP29" s="31" t="s">
        <v>316</v>
      </c>
      <c r="AQ29" s="31" t="s">
        <v>316</v>
      </c>
      <c r="AS29" s="31" t="s">
        <v>317</v>
      </c>
      <c r="AT29" s="31" t="s">
        <v>317</v>
      </c>
      <c r="AV29" s="25" t="s">
        <v>318</v>
      </c>
      <c r="AW29" s="25" t="s">
        <v>318</v>
      </c>
      <c r="AY29" s="31" t="s">
        <v>154</v>
      </c>
      <c r="AZ29" s="31" t="s">
        <v>154</v>
      </c>
    </row>
    <row r="30" spans="2:52" x14ac:dyDescent="0.3">
      <c r="C30" s="31" t="s">
        <v>238</v>
      </c>
      <c r="D30" s="31" t="s">
        <v>238</v>
      </c>
      <c r="F30" s="31" t="s">
        <v>238</v>
      </c>
      <c r="G30" s="31" t="s">
        <v>238</v>
      </c>
      <c r="I30" s="31" t="s">
        <v>238</v>
      </c>
      <c r="J30" s="31" t="s">
        <v>238</v>
      </c>
      <c r="L30" s="31" t="s">
        <v>238</v>
      </c>
      <c r="M30" s="31" t="s">
        <v>238</v>
      </c>
      <c r="O30" s="31" t="s">
        <v>238</v>
      </c>
      <c r="P30" s="31" t="s">
        <v>238</v>
      </c>
      <c r="R30" s="31" t="s">
        <v>238</v>
      </c>
      <c r="S30" s="31" t="s">
        <v>238</v>
      </c>
      <c r="U30" s="31" t="s">
        <v>238</v>
      </c>
      <c r="V30" s="31" t="s">
        <v>238</v>
      </c>
      <c r="X30" s="31" t="s">
        <v>238</v>
      </c>
      <c r="Y30" s="31" t="s">
        <v>238</v>
      </c>
      <c r="AA30" s="31" t="s">
        <v>238</v>
      </c>
      <c r="AB30" s="31" t="s">
        <v>238</v>
      </c>
      <c r="AD30" s="31" t="s">
        <v>238</v>
      </c>
      <c r="AE30" s="31" t="s">
        <v>238</v>
      </c>
      <c r="AG30" s="31" t="s">
        <v>238</v>
      </c>
      <c r="AH30" s="31" t="s">
        <v>238</v>
      </c>
      <c r="AJ30" s="31" t="s">
        <v>238</v>
      </c>
      <c r="AK30" s="31" t="s">
        <v>238</v>
      </c>
      <c r="AM30" s="31" t="s">
        <v>238</v>
      </c>
      <c r="AN30" s="31" t="s">
        <v>238</v>
      </c>
      <c r="AP30" s="31" t="s">
        <v>238</v>
      </c>
      <c r="AQ30" s="31" t="s">
        <v>238</v>
      </c>
      <c r="AS30" s="31" t="s">
        <v>238</v>
      </c>
      <c r="AT30" s="31" t="s">
        <v>238</v>
      </c>
      <c r="AV30" s="31" t="s">
        <v>238</v>
      </c>
      <c r="AW30" s="31" t="s">
        <v>238</v>
      </c>
    </row>
    <row r="31" spans="2:52" x14ac:dyDescent="0.3">
      <c r="C31" s="31" t="s">
        <v>319</v>
      </c>
      <c r="D31" s="31" t="s">
        <v>319</v>
      </c>
      <c r="F31" s="31" t="s">
        <v>320</v>
      </c>
      <c r="G31" s="31" t="s">
        <v>320</v>
      </c>
      <c r="I31" s="31" t="s">
        <v>321</v>
      </c>
      <c r="J31" s="31" t="s">
        <v>321</v>
      </c>
      <c r="L31" s="54" t="s">
        <v>126</v>
      </c>
      <c r="M31" s="54" t="s">
        <v>126</v>
      </c>
      <c r="O31" s="31" t="s">
        <v>322</v>
      </c>
      <c r="P31" s="31" t="s">
        <v>322</v>
      </c>
      <c r="R31" s="31" t="s">
        <v>323</v>
      </c>
      <c r="S31" s="31" t="s">
        <v>323</v>
      </c>
      <c r="U31" s="31" t="s">
        <v>324</v>
      </c>
      <c r="V31" s="31" t="s">
        <v>324</v>
      </c>
      <c r="X31" s="31" t="s">
        <v>325</v>
      </c>
      <c r="Y31" s="31" t="s">
        <v>325</v>
      </c>
      <c r="AA31" s="31" t="s">
        <v>326</v>
      </c>
      <c r="AB31" s="31" t="s">
        <v>326</v>
      </c>
      <c r="AD31" s="31" t="s">
        <v>167</v>
      </c>
      <c r="AE31" s="31" t="s">
        <v>167</v>
      </c>
      <c r="AG31" s="31" t="s">
        <v>327</v>
      </c>
      <c r="AH31" s="31" t="s">
        <v>327</v>
      </c>
      <c r="AJ31" s="31" t="s">
        <v>328</v>
      </c>
      <c r="AK31" s="31" t="s">
        <v>328</v>
      </c>
      <c r="AM31" s="31" t="s">
        <v>329</v>
      </c>
      <c r="AN31" s="31" t="s">
        <v>329</v>
      </c>
      <c r="AP31" s="54" t="s">
        <v>163</v>
      </c>
      <c r="AQ31" s="31" t="s">
        <v>163</v>
      </c>
      <c r="AS31" s="31" t="s">
        <v>330</v>
      </c>
      <c r="AT31" s="31" t="s">
        <v>330</v>
      </c>
      <c r="AV31" s="31" t="s">
        <v>331</v>
      </c>
      <c r="AW31" s="31" t="s">
        <v>331</v>
      </c>
      <c r="AY31" s="31" t="s">
        <v>154</v>
      </c>
      <c r="AZ31" s="31" t="s">
        <v>154</v>
      </c>
    </row>
    <row r="32" spans="2:52" x14ac:dyDescent="0.3">
      <c r="C32" s="31" t="s">
        <v>332</v>
      </c>
      <c r="D32" s="31" t="s">
        <v>332</v>
      </c>
      <c r="F32" s="31" t="s">
        <v>333</v>
      </c>
      <c r="G32" s="31" t="s">
        <v>333</v>
      </c>
      <c r="I32" s="31" t="s">
        <v>334</v>
      </c>
      <c r="J32" s="31" t="s">
        <v>334</v>
      </c>
      <c r="L32" s="54" t="s">
        <v>253</v>
      </c>
      <c r="M32" s="54" t="s">
        <v>253</v>
      </c>
      <c r="O32" s="31" t="s">
        <v>335</v>
      </c>
      <c r="P32" s="31" t="s">
        <v>335</v>
      </c>
      <c r="R32" s="31" t="s">
        <v>336</v>
      </c>
      <c r="S32" s="31" t="s">
        <v>336</v>
      </c>
      <c r="U32" s="31" t="s">
        <v>337</v>
      </c>
      <c r="V32" s="31" t="s">
        <v>337</v>
      </c>
      <c r="X32" s="31" t="s">
        <v>338</v>
      </c>
      <c r="Y32" s="31" t="s">
        <v>338</v>
      </c>
      <c r="AA32" s="31" t="s">
        <v>253</v>
      </c>
      <c r="AB32" s="31" t="s">
        <v>253</v>
      </c>
      <c r="AD32" s="31" t="s">
        <v>253</v>
      </c>
      <c r="AE32" s="31" t="s">
        <v>253</v>
      </c>
      <c r="AG32" s="31" t="s">
        <v>339</v>
      </c>
      <c r="AH32" s="31" t="s">
        <v>339</v>
      </c>
      <c r="AJ32" s="31" t="s">
        <v>141</v>
      </c>
      <c r="AK32" s="31" t="s">
        <v>141</v>
      </c>
      <c r="AM32" s="31" t="s">
        <v>340</v>
      </c>
      <c r="AN32" s="31" t="s">
        <v>340</v>
      </c>
      <c r="AP32" s="54" t="s">
        <v>164</v>
      </c>
      <c r="AQ32" s="31" t="s">
        <v>164</v>
      </c>
      <c r="AS32" s="31" t="s">
        <v>253</v>
      </c>
      <c r="AT32" s="31" t="s">
        <v>253</v>
      </c>
      <c r="AV32" s="31" t="s">
        <v>341</v>
      </c>
      <c r="AW32" s="31" t="s">
        <v>341</v>
      </c>
      <c r="AY32" s="31" t="s">
        <v>249</v>
      </c>
      <c r="AZ32" s="31" t="s">
        <v>82</v>
      </c>
    </row>
    <row r="33" spans="2:52" x14ac:dyDescent="0.3">
      <c r="B33" s="31" t="s">
        <v>244</v>
      </c>
      <c r="C33" s="31" t="s">
        <v>342</v>
      </c>
      <c r="D33" s="31" t="s">
        <v>342</v>
      </c>
      <c r="F33" s="31" t="s">
        <v>343</v>
      </c>
      <c r="G33" s="31" t="s">
        <v>343</v>
      </c>
      <c r="I33" s="31" t="s">
        <v>344</v>
      </c>
      <c r="J33" s="31" t="s">
        <v>344</v>
      </c>
      <c r="L33" s="54" t="s">
        <v>345</v>
      </c>
      <c r="M33" s="54" t="s">
        <v>345</v>
      </c>
      <c r="O33" s="31" t="s">
        <v>346</v>
      </c>
      <c r="P33" s="31" t="s">
        <v>346</v>
      </c>
      <c r="R33" s="31" t="s">
        <v>347</v>
      </c>
      <c r="S33" s="31" t="s">
        <v>347</v>
      </c>
      <c r="U33" s="31" t="s">
        <v>348</v>
      </c>
      <c r="V33" s="31" t="s">
        <v>348</v>
      </c>
      <c r="X33" s="31" t="s">
        <v>247</v>
      </c>
      <c r="Y33" s="31" t="s">
        <v>247</v>
      </c>
      <c r="AA33" s="31" t="s">
        <v>349</v>
      </c>
      <c r="AB33" s="31" t="s">
        <v>349</v>
      </c>
      <c r="AD33" s="31" t="s">
        <v>350</v>
      </c>
      <c r="AE33" s="31" t="s">
        <v>350</v>
      </c>
      <c r="AG33" s="31" t="s">
        <v>351</v>
      </c>
      <c r="AH33" s="31" t="s">
        <v>351</v>
      </c>
      <c r="AJ33" s="31" t="s">
        <v>253</v>
      </c>
      <c r="AK33" s="31" t="s">
        <v>253</v>
      </c>
      <c r="AM33" s="31" t="s">
        <v>352</v>
      </c>
      <c r="AN33" s="31" t="s">
        <v>352</v>
      </c>
      <c r="AP33" s="54" t="s">
        <v>165</v>
      </c>
      <c r="AQ33" s="31" t="s">
        <v>165</v>
      </c>
      <c r="AS33" s="31" t="s">
        <v>137</v>
      </c>
      <c r="AT33" s="31" t="s">
        <v>137</v>
      </c>
      <c r="AV33" s="31" t="s">
        <v>314</v>
      </c>
      <c r="AW33" s="31" t="s">
        <v>314</v>
      </c>
      <c r="AY33" s="31" t="s">
        <v>249</v>
      </c>
      <c r="AZ33" s="31" t="s">
        <v>249</v>
      </c>
    </row>
    <row r="34" spans="2:52" x14ac:dyDescent="0.3">
      <c r="B34" s="31" t="s">
        <v>246</v>
      </c>
      <c r="C34" s="31" t="s">
        <v>353</v>
      </c>
      <c r="D34" s="31" t="s">
        <v>353</v>
      </c>
      <c r="F34" s="31" t="s">
        <v>354</v>
      </c>
      <c r="G34" s="31" t="s">
        <v>354</v>
      </c>
      <c r="I34" s="31" t="s">
        <v>42</v>
      </c>
      <c r="J34" s="31" t="s">
        <v>42</v>
      </c>
      <c r="L34" s="54" t="s">
        <v>355</v>
      </c>
      <c r="M34" s="54" t="s">
        <v>355</v>
      </c>
      <c r="O34" s="31" t="s">
        <v>356</v>
      </c>
      <c r="P34" s="31" t="s">
        <v>356</v>
      </c>
      <c r="R34" s="31" t="s">
        <v>357</v>
      </c>
      <c r="S34" s="31" t="s">
        <v>357</v>
      </c>
      <c r="U34" s="31" t="s">
        <v>262</v>
      </c>
      <c r="V34" s="31" t="s">
        <v>262</v>
      </c>
      <c r="X34" s="31" t="s">
        <v>358</v>
      </c>
      <c r="Y34" s="31" t="s">
        <v>358</v>
      </c>
      <c r="AA34" s="31" t="s">
        <v>359</v>
      </c>
      <c r="AB34" s="31" t="s">
        <v>359</v>
      </c>
      <c r="AD34" s="31" t="s">
        <v>137</v>
      </c>
      <c r="AE34" s="31" t="s">
        <v>137</v>
      </c>
      <c r="AG34" s="31" t="s">
        <v>360</v>
      </c>
      <c r="AH34" s="31" t="s">
        <v>360</v>
      </c>
      <c r="AJ34" s="31" t="s">
        <v>82</v>
      </c>
      <c r="AK34" s="31" t="s">
        <v>82</v>
      </c>
      <c r="AM34" s="31" t="s">
        <v>361</v>
      </c>
      <c r="AN34" s="31" t="s">
        <v>361</v>
      </c>
      <c r="AP34" s="54" t="s">
        <v>166</v>
      </c>
      <c r="AQ34" s="31" t="s">
        <v>166</v>
      </c>
      <c r="AS34" s="31" t="s">
        <v>241</v>
      </c>
      <c r="AT34" s="31" t="s">
        <v>241</v>
      </c>
      <c r="AV34" s="31" t="s">
        <v>362</v>
      </c>
      <c r="AW34" s="31" t="s">
        <v>362</v>
      </c>
      <c r="AY34" s="31" t="s">
        <v>249</v>
      </c>
      <c r="AZ34" s="31" t="s">
        <v>249</v>
      </c>
    </row>
    <row r="35" spans="2:52" s="35" customFormat="1" x14ac:dyDescent="0.3">
      <c r="C35" s="35" t="s">
        <v>141</v>
      </c>
      <c r="D35" s="35" t="s">
        <v>141</v>
      </c>
      <c r="F35" s="35" t="s">
        <v>363</v>
      </c>
      <c r="G35" s="35" t="s">
        <v>363</v>
      </c>
      <c r="I35" s="35" t="s">
        <v>364</v>
      </c>
      <c r="J35" s="35" t="s">
        <v>364</v>
      </c>
      <c r="L35" s="59" t="s">
        <v>364</v>
      </c>
      <c r="M35" s="59" t="s">
        <v>364</v>
      </c>
      <c r="O35" s="35" t="s">
        <v>365</v>
      </c>
      <c r="P35" s="35" t="s">
        <v>365</v>
      </c>
      <c r="R35" s="35" t="s">
        <v>366</v>
      </c>
      <c r="S35" s="35" t="s">
        <v>366</v>
      </c>
      <c r="U35" s="35" t="s">
        <v>277</v>
      </c>
      <c r="V35" s="35" t="s">
        <v>277</v>
      </c>
      <c r="X35" s="35" t="s">
        <v>367</v>
      </c>
      <c r="Y35" s="35" t="s">
        <v>367</v>
      </c>
      <c r="AA35" s="35" t="s">
        <v>260</v>
      </c>
      <c r="AB35" s="35" t="s">
        <v>260</v>
      </c>
      <c r="AD35" s="35" t="s">
        <v>241</v>
      </c>
      <c r="AE35" s="35" t="s">
        <v>241</v>
      </c>
      <c r="AG35" s="35" t="s">
        <v>45</v>
      </c>
      <c r="AH35" s="35" t="s">
        <v>45</v>
      </c>
      <c r="AJ35" s="35" t="s">
        <v>253</v>
      </c>
      <c r="AK35" s="35" t="s">
        <v>253</v>
      </c>
      <c r="AM35" s="35" t="s">
        <v>253</v>
      </c>
      <c r="AN35" s="35" t="s">
        <v>253</v>
      </c>
      <c r="AP35" s="59" t="s">
        <v>167</v>
      </c>
      <c r="AQ35" s="35" t="s">
        <v>167</v>
      </c>
      <c r="AS35" s="35" t="s">
        <v>368</v>
      </c>
      <c r="AT35" s="35" t="s">
        <v>368</v>
      </c>
      <c r="AV35" s="35" t="s">
        <v>369</v>
      </c>
      <c r="AW35" s="35" t="s">
        <v>369</v>
      </c>
      <c r="AY35" s="35" t="s">
        <v>188</v>
      </c>
      <c r="AZ35" s="35" t="s">
        <v>188</v>
      </c>
    </row>
    <row r="36" spans="2:52" x14ac:dyDescent="0.3">
      <c r="C36" s="39" t="s">
        <v>57</v>
      </c>
      <c r="D36" s="39" t="s">
        <v>239</v>
      </c>
      <c r="F36" s="39" t="s">
        <v>192</v>
      </c>
      <c r="G36" s="39" t="s">
        <v>41</v>
      </c>
      <c r="I36" s="39" t="s">
        <v>66</v>
      </c>
      <c r="O36" s="57" t="s">
        <v>402</v>
      </c>
      <c r="P36" s="39" t="s">
        <v>147</v>
      </c>
      <c r="R36" s="39" t="s">
        <v>82</v>
      </c>
      <c r="S36" s="39" t="s">
        <v>76</v>
      </c>
      <c r="U36" s="39" t="s">
        <v>266</v>
      </c>
      <c r="V36" s="39" t="s">
        <v>77</v>
      </c>
      <c r="X36" s="39" t="s">
        <v>196</v>
      </c>
      <c r="Y36" s="39" t="s">
        <v>127</v>
      </c>
      <c r="AD36" s="39" t="s">
        <v>122</v>
      </c>
      <c r="AE36" s="39" t="s">
        <v>241</v>
      </c>
      <c r="AL36" s="39"/>
      <c r="AM36" s="39" t="s">
        <v>66</v>
      </c>
      <c r="AN36" s="39" t="s">
        <v>253</v>
      </c>
      <c r="AO36" s="39"/>
      <c r="AP36" s="39" t="s">
        <v>253</v>
      </c>
      <c r="AQ36" s="39" t="s">
        <v>253</v>
      </c>
      <c r="AV36" s="39" t="s">
        <v>179</v>
      </c>
      <c r="AW36" s="39" t="s">
        <v>369</v>
      </c>
      <c r="AY36" s="31" t="s">
        <v>190</v>
      </c>
      <c r="AZ36" s="31" t="s">
        <v>190</v>
      </c>
    </row>
    <row r="37" spans="2:52" x14ac:dyDescent="0.3">
      <c r="C37" s="39" t="s">
        <v>253</v>
      </c>
      <c r="D37" s="39" t="s">
        <v>239</v>
      </c>
      <c r="F37" s="39" t="s">
        <v>193</v>
      </c>
      <c r="G37" s="39"/>
      <c r="O37" s="57" t="s">
        <v>398</v>
      </c>
      <c r="P37" s="39" t="s">
        <v>148</v>
      </c>
      <c r="R37" s="39" t="s">
        <v>253</v>
      </c>
      <c r="S37" s="39" t="s">
        <v>253</v>
      </c>
      <c r="U37" s="39" t="s">
        <v>77</v>
      </c>
      <c r="V37" s="39" t="s">
        <v>77</v>
      </c>
      <c r="X37" s="39" t="s">
        <v>197</v>
      </c>
      <c r="Y37" s="39" t="s">
        <v>127</v>
      </c>
      <c r="AD37" s="39" t="s">
        <v>77</v>
      </c>
      <c r="AE37" s="39" t="s">
        <v>179</v>
      </c>
      <c r="AL37" s="39"/>
      <c r="AM37" s="39"/>
      <c r="AN37" s="39" t="s">
        <v>146</v>
      </c>
      <c r="AO37" s="39"/>
      <c r="AP37" s="39" t="s">
        <v>253</v>
      </c>
      <c r="AQ37" s="39" t="s">
        <v>253</v>
      </c>
      <c r="AV37" s="39" t="s">
        <v>123</v>
      </c>
      <c r="AW37" s="39" t="s">
        <v>369</v>
      </c>
      <c r="AY37" s="31" t="s">
        <v>156</v>
      </c>
      <c r="AZ37" s="31" t="s">
        <v>156</v>
      </c>
    </row>
    <row r="38" spans="2:52" x14ac:dyDescent="0.3">
      <c r="B38" s="58" t="s">
        <v>240</v>
      </c>
      <c r="C38" s="39" t="s">
        <v>57</v>
      </c>
      <c r="D38" s="39" t="s">
        <v>370</v>
      </c>
      <c r="F38" s="39" t="s">
        <v>41</v>
      </c>
      <c r="G38" s="39"/>
      <c r="O38" s="57" t="s">
        <v>400</v>
      </c>
      <c r="P38" s="57" t="s">
        <v>401</v>
      </c>
      <c r="R38" s="39" t="s">
        <v>146</v>
      </c>
      <c r="S38" s="39" t="s">
        <v>146</v>
      </c>
      <c r="U38" s="39" t="s">
        <v>253</v>
      </c>
      <c r="V38" s="39"/>
      <c r="X38" s="39" t="s">
        <v>194</v>
      </c>
      <c r="Y38" s="39" t="s">
        <v>127</v>
      </c>
      <c r="AD38" s="39"/>
      <c r="AE38" s="39" t="s">
        <v>123</v>
      </c>
      <c r="AL38" s="39"/>
      <c r="AM38" s="39"/>
      <c r="AN38" s="39" t="s">
        <v>141</v>
      </c>
      <c r="AO38" s="39"/>
      <c r="AP38" s="39" t="s">
        <v>253</v>
      </c>
      <c r="AQ38" s="39" t="s">
        <v>253</v>
      </c>
      <c r="AV38" s="39" t="s">
        <v>66</v>
      </c>
      <c r="AW38" s="39" t="s">
        <v>53</v>
      </c>
    </row>
    <row r="39" spans="2:52" x14ac:dyDescent="0.3">
      <c r="C39" s="39" t="s">
        <v>370</v>
      </c>
      <c r="D39" s="39" t="s">
        <v>371</v>
      </c>
      <c r="F39" s="39" t="s">
        <v>123</v>
      </c>
      <c r="G39" s="39"/>
      <c r="O39" s="39" t="s">
        <v>170</v>
      </c>
      <c r="P39" s="39" t="s">
        <v>82</v>
      </c>
      <c r="R39" s="39" t="s">
        <v>76</v>
      </c>
      <c r="S39" s="39" t="s">
        <v>256</v>
      </c>
      <c r="X39" s="39" t="s">
        <v>133</v>
      </c>
      <c r="Y39" s="39" t="s">
        <v>128</v>
      </c>
      <c r="AD39" s="39"/>
      <c r="AE39" s="39" t="s">
        <v>70</v>
      </c>
      <c r="AL39" s="39"/>
      <c r="AM39" s="39"/>
      <c r="AN39" s="39" t="s">
        <v>88</v>
      </c>
      <c r="AO39" s="39"/>
      <c r="AP39" s="39" t="s">
        <v>253</v>
      </c>
      <c r="AQ39" s="39" t="s">
        <v>253</v>
      </c>
      <c r="AV39" s="39"/>
      <c r="AW39" s="39" t="s">
        <v>54</v>
      </c>
    </row>
    <row r="40" spans="2:52" x14ac:dyDescent="0.3">
      <c r="C40" s="39" t="s">
        <v>371</v>
      </c>
      <c r="D40" s="39" t="s">
        <v>58</v>
      </c>
      <c r="O40" s="39" t="s">
        <v>60</v>
      </c>
      <c r="P40" s="39" t="s">
        <v>82</v>
      </c>
      <c r="R40" s="39" t="s">
        <v>149</v>
      </c>
      <c r="S40" s="39" t="s">
        <v>253</v>
      </c>
      <c r="X40" s="39" t="s">
        <v>134</v>
      </c>
      <c r="Y40" s="39" t="s">
        <v>128</v>
      </c>
      <c r="AD40" s="39"/>
      <c r="AE40" s="39" t="s">
        <v>82</v>
      </c>
      <c r="AL40" s="39"/>
      <c r="AM40" s="39"/>
      <c r="AN40" s="39" t="s">
        <v>88</v>
      </c>
      <c r="AO40" s="39"/>
      <c r="AP40" s="39" t="s">
        <v>158</v>
      </c>
      <c r="AQ40" s="39" t="s">
        <v>253</v>
      </c>
      <c r="AV40" s="39"/>
      <c r="AW40" s="39" t="s">
        <v>66</v>
      </c>
    </row>
    <row r="41" spans="2:52" x14ac:dyDescent="0.3">
      <c r="C41" s="39" t="s">
        <v>58</v>
      </c>
      <c r="D41" s="39" t="s">
        <v>253</v>
      </c>
      <c r="L41" s="39"/>
      <c r="O41" s="39" t="s">
        <v>191</v>
      </c>
      <c r="P41" s="39" t="s">
        <v>372</v>
      </c>
      <c r="R41" s="39"/>
      <c r="S41" s="39" t="s">
        <v>165</v>
      </c>
      <c r="X41" s="39" t="s">
        <v>135</v>
      </c>
      <c r="Y41" s="39" t="s">
        <v>128</v>
      </c>
      <c r="AL41" s="39"/>
      <c r="AM41" s="39"/>
      <c r="AN41" s="39"/>
      <c r="AO41" s="39"/>
      <c r="AP41" s="39" t="s">
        <v>157</v>
      </c>
      <c r="AQ41" s="39" t="s">
        <v>253</v>
      </c>
      <c r="AV41" s="39"/>
      <c r="AW41" s="39" t="s">
        <v>248</v>
      </c>
    </row>
    <row r="42" spans="2:52" x14ac:dyDescent="0.3">
      <c r="C42" s="39" t="s">
        <v>253</v>
      </c>
      <c r="D42" s="39" t="s">
        <v>253</v>
      </c>
      <c r="O42" s="39" t="s">
        <v>142</v>
      </c>
      <c r="P42" s="39" t="s">
        <v>373</v>
      </c>
      <c r="R42" s="39"/>
      <c r="S42" s="39" t="s">
        <v>253</v>
      </c>
      <c r="X42" s="39" t="s">
        <v>198</v>
      </c>
      <c r="Y42" s="39" t="s">
        <v>253</v>
      </c>
      <c r="AP42" s="39" t="s">
        <v>149</v>
      </c>
      <c r="AQ42" s="39" t="s">
        <v>253</v>
      </c>
    </row>
    <row r="43" spans="2:52" x14ac:dyDescent="0.3">
      <c r="C43" s="39" t="s">
        <v>59</v>
      </c>
      <c r="D43" s="39" t="s">
        <v>82</v>
      </c>
      <c r="O43" s="39" t="s">
        <v>141</v>
      </c>
      <c r="P43" s="39" t="s">
        <v>374</v>
      </c>
      <c r="R43" s="39"/>
      <c r="S43" s="39" t="s">
        <v>254</v>
      </c>
      <c r="X43" s="39" t="s">
        <v>198</v>
      </c>
      <c r="Y43" s="39" t="s">
        <v>253</v>
      </c>
      <c r="AP43" s="39"/>
      <c r="AQ43" s="39" t="s">
        <v>158</v>
      </c>
    </row>
    <row r="44" spans="2:52" x14ac:dyDescent="0.3">
      <c r="C44" s="39" t="s">
        <v>253</v>
      </c>
      <c r="D44" s="39"/>
      <c r="O44" s="39"/>
      <c r="P44" s="39" t="s">
        <v>375</v>
      </c>
      <c r="X44" s="39" t="s">
        <v>247</v>
      </c>
      <c r="Y44" s="39"/>
      <c r="AP44" s="39"/>
      <c r="AQ44" s="39" t="s">
        <v>157</v>
      </c>
    </row>
    <row r="45" spans="2:52" x14ac:dyDescent="0.3">
      <c r="C45" s="39" t="s">
        <v>82</v>
      </c>
      <c r="D45" s="39"/>
      <c r="O45" s="39"/>
      <c r="P45" s="39" t="s">
        <v>376</v>
      </c>
      <c r="X45" s="39" t="s">
        <v>200</v>
      </c>
      <c r="Y45" s="39"/>
      <c r="AP45" s="39"/>
      <c r="AQ45" s="39" t="s">
        <v>149</v>
      </c>
    </row>
    <row r="46" spans="2:52" x14ac:dyDescent="0.3">
      <c r="O46" s="39"/>
      <c r="P46" s="39" t="s">
        <v>253</v>
      </c>
      <c r="AP46" s="39"/>
      <c r="AQ46" s="56" t="s">
        <v>396</v>
      </c>
    </row>
    <row r="47" spans="2:52" x14ac:dyDescent="0.3">
      <c r="O47" s="39"/>
      <c r="P47" s="39" t="s">
        <v>377</v>
      </c>
      <c r="AP47" s="39"/>
      <c r="AQ47" s="39"/>
    </row>
    <row r="48" spans="2:52" x14ac:dyDescent="0.3">
      <c r="O48" s="39"/>
      <c r="P48" s="39" t="s">
        <v>378</v>
      </c>
      <c r="AP48" s="39"/>
      <c r="AQ48" s="39"/>
    </row>
    <row r="49" spans="15:16" x14ac:dyDescent="0.3">
      <c r="O49" s="39"/>
      <c r="P49" s="39" t="s">
        <v>379</v>
      </c>
    </row>
    <row r="50" spans="15:16" x14ac:dyDescent="0.3">
      <c r="O50" s="39"/>
      <c r="P50" s="39" t="s">
        <v>380</v>
      </c>
    </row>
    <row r="51" spans="15:16" x14ac:dyDescent="0.3">
      <c r="O51" s="39"/>
      <c r="P51" s="39" t="s">
        <v>381</v>
      </c>
    </row>
    <row r="52" spans="15:16" x14ac:dyDescent="0.3">
      <c r="O52" s="39"/>
      <c r="P52" s="39" t="s">
        <v>382</v>
      </c>
    </row>
    <row r="53" spans="15:16" x14ac:dyDescent="0.3">
      <c r="O53" s="39"/>
      <c r="P53" s="39" t="s">
        <v>383</v>
      </c>
    </row>
    <row r="54" spans="15:16" x14ac:dyDescent="0.3">
      <c r="O54" s="39"/>
      <c r="P54" s="39" t="s">
        <v>384</v>
      </c>
    </row>
    <row r="55" spans="15:16" x14ac:dyDescent="0.3">
      <c r="O55" s="39"/>
      <c r="P55" s="39" t="s">
        <v>385</v>
      </c>
    </row>
    <row r="56" spans="15:16" x14ac:dyDescent="0.3">
      <c r="O56" s="39"/>
      <c r="P56" s="39" t="s">
        <v>82</v>
      </c>
    </row>
    <row r="57" spans="15:16" x14ac:dyDescent="0.3">
      <c r="O57" s="39"/>
      <c r="P57" s="39" t="s">
        <v>386</v>
      </c>
    </row>
    <row r="58" spans="15:16" x14ac:dyDescent="0.3">
      <c r="O58" s="39"/>
      <c r="P58" s="39" t="s">
        <v>387</v>
      </c>
    </row>
    <row r="59" spans="15:16" x14ac:dyDescent="0.3">
      <c r="O59" s="39"/>
      <c r="P59" s="39" t="s">
        <v>388</v>
      </c>
    </row>
    <row r="60" spans="15:16" x14ac:dyDescent="0.3">
      <c r="O60" s="39"/>
      <c r="P60" s="39" t="s">
        <v>242</v>
      </c>
    </row>
    <row r="61" spans="15:16" x14ac:dyDescent="0.3">
      <c r="O61" s="39"/>
      <c r="P61" s="39" t="s">
        <v>389</v>
      </c>
    </row>
    <row r="62" spans="15:16" x14ac:dyDescent="0.3">
      <c r="O62" s="39"/>
      <c r="P62" s="39" t="s">
        <v>390</v>
      </c>
    </row>
    <row r="63" spans="15:16" x14ac:dyDescent="0.3">
      <c r="O63" s="39"/>
      <c r="P63" s="39" t="s">
        <v>253</v>
      </c>
    </row>
    <row r="64" spans="15:16" x14ac:dyDescent="0.3">
      <c r="O64" s="39"/>
      <c r="P64" s="39" t="s">
        <v>391</v>
      </c>
    </row>
    <row r="65" spans="15:16" x14ac:dyDescent="0.3">
      <c r="O65" s="39"/>
      <c r="P65" s="39" t="s">
        <v>392</v>
      </c>
    </row>
    <row r="66" spans="15:16" x14ac:dyDescent="0.3">
      <c r="O66" s="39"/>
      <c r="P66" s="39" t="s">
        <v>253</v>
      </c>
    </row>
    <row r="67" spans="15:16" x14ac:dyDescent="0.3">
      <c r="O67" s="39"/>
      <c r="P67" s="39" t="s">
        <v>393</v>
      </c>
    </row>
    <row r="68" spans="15:16" x14ac:dyDescent="0.3">
      <c r="O68" s="39"/>
      <c r="P68" s="39" t="s">
        <v>394</v>
      </c>
    </row>
    <row r="69" spans="15:16" x14ac:dyDescent="0.3">
      <c r="O69" s="39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9"/>
  <sheetViews>
    <sheetView showGridLines="0" tabSelected="1" topLeftCell="H1" zoomScale="50" zoomScaleNormal="50" workbookViewId="0">
      <pane ySplit="1" topLeftCell="A2" activePane="bottomLeft" state="frozen"/>
      <selection pane="bottomLeft" activeCell="AI10" sqref="AI10"/>
    </sheetView>
  </sheetViews>
  <sheetFormatPr defaultRowHeight="14.4" x14ac:dyDescent="0.3"/>
  <cols>
    <col min="1" max="1" width="8.88671875" style="31"/>
    <col min="2" max="2" width="21.88671875" style="31" customWidth="1"/>
    <col min="3" max="4" width="11" style="31" bestFit="1" customWidth="1"/>
    <col min="5" max="5" width="5.109375" style="31" customWidth="1"/>
    <col min="6" max="6" width="10.6640625" style="31" bestFit="1" customWidth="1"/>
    <col min="7" max="7" width="12.33203125" style="31" bestFit="1" customWidth="1"/>
    <col min="8" max="8" width="6" style="31" customWidth="1"/>
    <col min="9" max="10" width="13" style="31" bestFit="1" customWidth="1"/>
    <col min="11" max="11" width="5.33203125" style="31" customWidth="1"/>
    <col min="12" max="13" width="8.88671875" style="31"/>
    <col min="14" max="14" width="5.109375" style="31" customWidth="1"/>
    <col min="15" max="15" width="12.6640625" style="31" bestFit="1" customWidth="1"/>
    <col min="16" max="16" width="13.77734375" style="31" bestFit="1" customWidth="1"/>
    <col min="17" max="17" width="4.6640625" style="31" customWidth="1"/>
    <col min="18" max="19" width="8.88671875" style="31"/>
    <col min="20" max="20" width="6.5546875" style="31" customWidth="1"/>
    <col min="21" max="21" width="8.88671875" style="31"/>
    <col min="22" max="22" width="10.6640625" style="31" bestFit="1" customWidth="1"/>
    <col min="23" max="23" width="6.33203125" style="31" customWidth="1"/>
    <col min="24" max="25" width="8.88671875" style="31"/>
    <col min="26" max="26" width="6.5546875" style="31" customWidth="1"/>
    <col min="27" max="27" width="8.77734375" style="31" bestFit="1" customWidth="1"/>
    <col min="28" max="28" width="11" style="31" bestFit="1" customWidth="1"/>
    <col min="29" max="29" width="5.77734375" style="31" customWidth="1"/>
    <col min="30" max="30" width="10.88671875" style="31" bestFit="1" customWidth="1"/>
    <col min="31" max="31" width="11.44140625" style="31" bestFit="1" customWidth="1"/>
    <col min="32" max="32" width="6.109375" style="31" customWidth="1"/>
    <col min="33" max="33" width="8.88671875" style="31"/>
    <col min="34" max="34" width="11" style="31" bestFit="1" customWidth="1"/>
    <col min="35" max="35" width="5.6640625" style="31" customWidth="1"/>
    <col min="36" max="37" width="12.6640625" style="31" bestFit="1" customWidth="1"/>
    <col min="38" max="38" width="7.109375" style="31" customWidth="1"/>
    <col min="39" max="39" width="13.21875" style="31" bestFit="1" customWidth="1"/>
    <col min="40" max="40" width="13.44140625" style="31" bestFit="1" customWidth="1"/>
    <col min="41" max="41" width="5.44140625" style="31" customWidth="1"/>
    <col min="42" max="42" width="8.88671875" style="31"/>
    <col min="43" max="43" width="10.6640625" style="31" bestFit="1" customWidth="1"/>
    <col min="44" max="44" width="6.33203125" style="31" customWidth="1"/>
    <col min="45" max="45" width="8.88671875" style="31"/>
    <col min="46" max="46" width="10.6640625" style="31" bestFit="1" customWidth="1"/>
    <col min="47" max="47" width="6.6640625" style="31" customWidth="1"/>
    <col min="48" max="48" width="12.6640625" style="31" bestFit="1" customWidth="1"/>
    <col min="49" max="49" width="14.88671875" style="31" bestFit="1" customWidth="1"/>
    <col min="50" max="16384" width="8.88671875" style="31"/>
  </cols>
  <sheetData>
    <row r="1" spans="1:52" x14ac:dyDescent="0.3">
      <c r="C1" s="31" t="s">
        <v>206</v>
      </c>
      <c r="D1" s="31" t="s">
        <v>208</v>
      </c>
      <c r="F1" s="31" t="s">
        <v>209</v>
      </c>
      <c r="G1" s="31" t="s">
        <v>207</v>
      </c>
      <c r="I1" s="31" t="s">
        <v>210</v>
      </c>
      <c r="J1" s="31" t="s">
        <v>211</v>
      </c>
      <c r="L1" s="31" t="s">
        <v>212</v>
      </c>
      <c r="M1" s="31" t="s">
        <v>213</v>
      </c>
      <c r="O1" s="31" t="s">
        <v>214</v>
      </c>
      <c r="P1" s="31" t="s">
        <v>215</v>
      </c>
      <c r="R1" s="31" t="s">
        <v>237</v>
      </c>
      <c r="S1" s="31" t="s">
        <v>236</v>
      </c>
      <c r="U1" s="31" t="s">
        <v>235</v>
      </c>
      <c r="V1" s="31" t="s">
        <v>234</v>
      </c>
      <c r="X1" s="31" t="s">
        <v>233</v>
      </c>
      <c r="Y1" s="31" t="s">
        <v>232</v>
      </c>
      <c r="AA1" s="31" t="s">
        <v>231</v>
      </c>
      <c r="AB1" s="31" t="s">
        <v>230</v>
      </c>
      <c r="AD1" s="31" t="s">
        <v>229</v>
      </c>
      <c r="AE1" s="31" t="s">
        <v>228</v>
      </c>
      <c r="AG1" s="31" t="s">
        <v>227</v>
      </c>
      <c r="AH1" s="31" t="s">
        <v>226</v>
      </c>
      <c r="AJ1" s="31" t="s">
        <v>225</v>
      </c>
      <c r="AK1" s="31" t="s">
        <v>224</v>
      </c>
      <c r="AM1" s="31" t="s">
        <v>223</v>
      </c>
      <c r="AN1" s="31" t="s">
        <v>222</v>
      </c>
      <c r="AP1" s="31" t="s">
        <v>221</v>
      </c>
      <c r="AQ1" s="31" t="s">
        <v>220</v>
      </c>
      <c r="AS1" s="31" t="s">
        <v>218</v>
      </c>
      <c r="AT1" s="31" t="s">
        <v>219</v>
      </c>
      <c r="AV1" s="31" t="s">
        <v>216</v>
      </c>
      <c r="AW1" s="31" t="s">
        <v>217</v>
      </c>
      <c r="AY1" s="31" t="s">
        <v>251</v>
      </c>
      <c r="AZ1" s="31" t="s">
        <v>252</v>
      </c>
    </row>
    <row r="3" spans="1:52" ht="15" thickBot="1" x14ac:dyDescent="0.35">
      <c r="A3" s="53"/>
      <c r="U3" s="39"/>
      <c r="V3" s="39"/>
    </row>
    <row r="4" spans="1:52" x14ac:dyDescent="0.3">
      <c r="B4" s="97" t="s">
        <v>395</v>
      </c>
      <c r="U4" s="39"/>
      <c r="V4" s="87" t="s">
        <v>396</v>
      </c>
    </row>
    <row r="5" spans="1:52" x14ac:dyDescent="0.3">
      <c r="A5" s="65"/>
      <c r="B5" s="97" t="s">
        <v>427</v>
      </c>
      <c r="U5" s="39"/>
      <c r="V5" s="84" t="s">
        <v>149</v>
      </c>
    </row>
    <row r="6" spans="1:52" x14ac:dyDescent="0.3">
      <c r="A6" s="66"/>
      <c r="B6" s="97" t="s">
        <v>425</v>
      </c>
      <c r="U6" s="39"/>
      <c r="V6" s="84" t="s">
        <v>157</v>
      </c>
    </row>
    <row r="7" spans="1:52" x14ac:dyDescent="0.3">
      <c r="A7" s="68"/>
      <c r="B7" s="97" t="s">
        <v>426</v>
      </c>
      <c r="U7" s="39"/>
      <c r="V7" s="84" t="s">
        <v>158</v>
      </c>
    </row>
    <row r="8" spans="1:52" x14ac:dyDescent="0.3">
      <c r="A8" s="67"/>
      <c r="B8" s="97" t="s">
        <v>428</v>
      </c>
      <c r="U8" s="39"/>
      <c r="V8" s="84" t="s">
        <v>253</v>
      </c>
    </row>
    <row r="9" spans="1:52" x14ac:dyDescent="0.3">
      <c r="A9" s="93"/>
      <c r="B9" s="97" t="s">
        <v>250</v>
      </c>
      <c r="U9" s="39"/>
      <c r="V9" s="84" t="s">
        <v>253</v>
      </c>
    </row>
    <row r="10" spans="1:52" x14ac:dyDescent="0.3">
      <c r="U10" s="39"/>
      <c r="V10" s="84" t="s">
        <v>253</v>
      </c>
    </row>
    <row r="11" spans="1:52" x14ac:dyDescent="0.3">
      <c r="U11" s="39"/>
      <c r="V11" s="84" t="s">
        <v>141</v>
      </c>
    </row>
    <row r="12" spans="1:52" x14ac:dyDescent="0.3">
      <c r="U12" s="39"/>
      <c r="V12" s="84" t="s">
        <v>162</v>
      </c>
    </row>
    <row r="13" spans="1:52" x14ac:dyDescent="0.3">
      <c r="U13" s="39"/>
      <c r="V13" s="84" t="s">
        <v>163</v>
      </c>
    </row>
    <row r="14" spans="1:52" ht="15" thickBot="1" x14ac:dyDescent="0.35">
      <c r="U14" s="39"/>
      <c r="V14" s="84" t="s">
        <v>164</v>
      </c>
    </row>
    <row r="15" spans="1:52" x14ac:dyDescent="0.3">
      <c r="U15" s="39"/>
      <c r="V15" s="84" t="s">
        <v>165</v>
      </c>
      <c r="AV15" s="86" t="s">
        <v>141</v>
      </c>
      <c r="AW15" s="39"/>
    </row>
    <row r="16" spans="1:52" ht="15" thickBot="1" x14ac:dyDescent="0.35">
      <c r="U16" s="39"/>
      <c r="V16" s="84" t="s">
        <v>166</v>
      </c>
      <c r="AV16" s="84" t="s">
        <v>142</v>
      </c>
      <c r="AW16" s="39"/>
    </row>
    <row r="17" spans="2:52" ht="15" thickBot="1" x14ac:dyDescent="0.35">
      <c r="G17" s="86" t="s">
        <v>88</v>
      </c>
      <c r="U17" s="39"/>
      <c r="V17" s="84" t="s">
        <v>167</v>
      </c>
      <c r="AJ17" s="39"/>
      <c r="AK17" s="86" t="s">
        <v>138</v>
      </c>
      <c r="AN17" s="86" t="s">
        <v>88</v>
      </c>
      <c r="AV17" s="84" t="s">
        <v>191</v>
      </c>
      <c r="AW17" s="39"/>
    </row>
    <row r="18" spans="2:52" ht="15" thickBot="1" x14ac:dyDescent="0.35">
      <c r="G18" s="84" t="s">
        <v>141</v>
      </c>
      <c r="U18" s="39"/>
      <c r="V18" s="84" t="s">
        <v>167</v>
      </c>
      <c r="X18" s="80" t="s">
        <v>254</v>
      </c>
      <c r="Y18" s="39"/>
      <c r="AJ18" s="39"/>
      <c r="AK18" s="84" t="s">
        <v>70</v>
      </c>
      <c r="AM18" s="39"/>
      <c r="AN18" s="84" t="s">
        <v>141</v>
      </c>
      <c r="AV18" s="84" t="s">
        <v>60</v>
      </c>
      <c r="AW18" s="39"/>
    </row>
    <row r="19" spans="2:52" ht="15" thickBot="1" x14ac:dyDescent="0.35">
      <c r="G19" s="84" t="s">
        <v>142</v>
      </c>
      <c r="U19" s="39"/>
      <c r="V19" s="84" t="s">
        <v>167</v>
      </c>
      <c r="X19" s="72" t="s">
        <v>253</v>
      </c>
      <c r="Y19" s="80" t="s">
        <v>254</v>
      </c>
      <c r="AJ19" s="39"/>
      <c r="AK19" s="84" t="s">
        <v>122</v>
      </c>
      <c r="AM19" s="39"/>
      <c r="AN19" s="84" t="s">
        <v>142</v>
      </c>
      <c r="AS19" s="39"/>
      <c r="AT19" s="39"/>
      <c r="AV19" s="84" t="s">
        <v>170</v>
      </c>
      <c r="AW19" s="39"/>
    </row>
    <row r="20" spans="2:52" ht="15" thickBot="1" x14ac:dyDescent="0.35">
      <c r="G20" s="84" t="s">
        <v>60</v>
      </c>
      <c r="U20" s="86" t="s">
        <v>77</v>
      </c>
      <c r="V20" s="83" t="s">
        <v>138</v>
      </c>
      <c r="X20" s="72" t="s">
        <v>165</v>
      </c>
      <c r="Y20" s="72" t="s">
        <v>253</v>
      </c>
      <c r="AA20" s="86" t="s">
        <v>253</v>
      </c>
      <c r="AB20" s="39"/>
      <c r="AJ20" s="39"/>
      <c r="AK20" s="84" t="s">
        <v>253</v>
      </c>
      <c r="AM20" s="39"/>
      <c r="AN20" s="84" t="s">
        <v>143</v>
      </c>
      <c r="AS20" s="39"/>
      <c r="AT20" s="39"/>
      <c r="AV20" s="89" t="s">
        <v>400</v>
      </c>
      <c r="AW20" s="86" t="s">
        <v>133</v>
      </c>
    </row>
    <row r="21" spans="2:52" ht="15" thickBot="1" x14ac:dyDescent="0.35">
      <c r="C21" s="39"/>
      <c r="D21" s="86" t="s">
        <v>82</v>
      </c>
      <c r="G21" s="84" t="s">
        <v>169</v>
      </c>
      <c r="U21" s="83" t="s">
        <v>253</v>
      </c>
      <c r="V21" s="83" t="s">
        <v>255</v>
      </c>
      <c r="X21" s="72" t="s">
        <v>253</v>
      </c>
      <c r="Y21" s="72" t="s">
        <v>165</v>
      </c>
      <c r="AA21" s="84" t="s">
        <v>77</v>
      </c>
      <c r="AB21" s="86" t="s">
        <v>82</v>
      </c>
      <c r="AD21" s="69" t="s">
        <v>82</v>
      </c>
      <c r="AE21" s="39"/>
      <c r="AJ21" s="39"/>
      <c r="AK21" s="84" t="s">
        <v>140</v>
      </c>
      <c r="AM21" s="80" t="s">
        <v>60</v>
      </c>
      <c r="AN21" s="72" t="s">
        <v>60</v>
      </c>
      <c r="AS21" s="39"/>
      <c r="AT21" s="87" t="s">
        <v>396</v>
      </c>
      <c r="AV21" s="89" t="s">
        <v>406</v>
      </c>
      <c r="AW21" s="84" t="s">
        <v>134</v>
      </c>
    </row>
    <row r="22" spans="2:52" ht="15" thickBot="1" x14ac:dyDescent="0.35">
      <c r="C22" s="86" t="s">
        <v>149</v>
      </c>
      <c r="D22" s="84" t="s">
        <v>253</v>
      </c>
      <c r="G22" s="84" t="s">
        <v>170</v>
      </c>
      <c r="U22" s="83" t="s">
        <v>255</v>
      </c>
      <c r="V22" s="83" t="s">
        <v>253</v>
      </c>
      <c r="X22" s="72" t="s">
        <v>256</v>
      </c>
      <c r="Y22" s="72" t="s">
        <v>165</v>
      </c>
      <c r="AA22" s="72" t="s">
        <v>122</v>
      </c>
      <c r="AB22" s="84" t="s">
        <v>70</v>
      </c>
      <c r="AD22" s="70" t="s">
        <v>253</v>
      </c>
      <c r="AE22" s="39"/>
      <c r="AG22" s="39"/>
      <c r="AH22" s="86" t="s">
        <v>82</v>
      </c>
      <c r="AJ22" s="69" t="s">
        <v>253</v>
      </c>
      <c r="AK22" s="72" t="s">
        <v>82</v>
      </c>
      <c r="AM22" s="90" t="s">
        <v>402</v>
      </c>
      <c r="AN22" s="90" t="s">
        <v>403</v>
      </c>
      <c r="AP22" s="39"/>
      <c r="AQ22" s="80" t="s">
        <v>257</v>
      </c>
      <c r="AS22" s="39"/>
      <c r="AT22" s="72" t="s">
        <v>253</v>
      </c>
      <c r="AV22" s="89" t="s">
        <v>402</v>
      </c>
      <c r="AW22" s="84" t="s">
        <v>135</v>
      </c>
      <c r="AZ22" s="64" t="s">
        <v>250</v>
      </c>
    </row>
    <row r="23" spans="2:52" ht="15" thickBot="1" x14ac:dyDescent="0.35">
      <c r="C23" s="70" t="s">
        <v>72</v>
      </c>
      <c r="D23" s="84" t="s">
        <v>253</v>
      </c>
      <c r="G23" s="84" t="s">
        <v>171</v>
      </c>
      <c r="P23" s="86" t="s">
        <v>82</v>
      </c>
      <c r="U23" s="83" t="s">
        <v>138</v>
      </c>
      <c r="V23" s="70" t="s">
        <v>253</v>
      </c>
      <c r="X23" s="84" t="s">
        <v>194</v>
      </c>
      <c r="Y23" s="72" t="s">
        <v>253</v>
      </c>
      <c r="AA23" s="72" t="s">
        <v>253</v>
      </c>
      <c r="AB23" s="72" t="s">
        <v>122</v>
      </c>
      <c r="AD23" s="91" t="s">
        <v>253</v>
      </c>
      <c r="AE23" s="69" t="s">
        <v>82</v>
      </c>
      <c r="AG23" s="39"/>
      <c r="AH23" s="84" t="s">
        <v>122</v>
      </c>
      <c r="AJ23" s="72" t="s">
        <v>82</v>
      </c>
      <c r="AK23" s="72" t="s">
        <v>258</v>
      </c>
      <c r="AM23" s="90" t="s">
        <v>405</v>
      </c>
      <c r="AN23" s="90" t="s">
        <v>405</v>
      </c>
      <c r="AP23" s="80" t="s">
        <v>257</v>
      </c>
      <c r="AQ23" s="72" t="s">
        <v>53</v>
      </c>
      <c r="AS23" s="80" t="s">
        <v>253</v>
      </c>
      <c r="AT23" s="72" t="s">
        <v>259</v>
      </c>
      <c r="AV23" s="84" t="s">
        <v>60</v>
      </c>
      <c r="AW23" s="84" t="s">
        <v>241</v>
      </c>
      <c r="AY23" s="64" t="s">
        <v>151</v>
      </c>
      <c r="AZ23" s="64" t="s">
        <v>151</v>
      </c>
    </row>
    <row r="24" spans="2:52" ht="15" thickBot="1" x14ac:dyDescent="0.35">
      <c r="C24" s="70" t="s">
        <v>253</v>
      </c>
      <c r="D24" s="70" t="s">
        <v>72</v>
      </c>
      <c r="G24" s="89" t="s">
        <v>397</v>
      </c>
      <c r="P24" s="84" t="s">
        <v>70</v>
      </c>
      <c r="R24" s="80" t="s">
        <v>72</v>
      </c>
      <c r="S24" s="80" t="s">
        <v>45</v>
      </c>
      <c r="U24" s="70" t="s">
        <v>253</v>
      </c>
      <c r="V24" s="84" t="s">
        <v>168</v>
      </c>
      <c r="X24" s="84" t="s">
        <v>195</v>
      </c>
      <c r="Y24" s="72" t="s">
        <v>256</v>
      </c>
      <c r="AA24" s="84" t="s">
        <v>79</v>
      </c>
      <c r="AB24" s="72" t="s">
        <v>253</v>
      </c>
      <c r="AD24" s="91" t="s">
        <v>72</v>
      </c>
      <c r="AE24" s="70" t="s">
        <v>253</v>
      </c>
      <c r="AG24" s="39"/>
      <c r="AH24" s="84" t="s">
        <v>123</v>
      </c>
      <c r="AJ24" s="72" t="s">
        <v>258</v>
      </c>
      <c r="AK24" s="70" t="s">
        <v>253</v>
      </c>
      <c r="AM24" s="90" t="s">
        <v>402</v>
      </c>
      <c r="AN24" s="90" t="s">
        <v>404</v>
      </c>
      <c r="AP24" s="72" t="s">
        <v>53</v>
      </c>
      <c r="AQ24" s="72" t="s">
        <v>122</v>
      </c>
      <c r="AS24" s="72" t="s">
        <v>259</v>
      </c>
      <c r="AT24" s="84" t="s">
        <v>260</v>
      </c>
      <c r="AV24" s="84" t="s">
        <v>82</v>
      </c>
      <c r="AW24" s="84" t="s">
        <v>137</v>
      </c>
      <c r="AY24" s="31" t="s">
        <v>188</v>
      </c>
    </row>
    <row r="25" spans="2:52" x14ac:dyDescent="0.3">
      <c r="C25" s="71" t="s">
        <v>261</v>
      </c>
      <c r="D25" s="71" t="s">
        <v>261</v>
      </c>
      <c r="F25" s="74" t="s">
        <v>60</v>
      </c>
      <c r="G25" s="71" t="s">
        <v>169</v>
      </c>
      <c r="I25" s="74" t="s">
        <v>82</v>
      </c>
      <c r="J25" s="74" t="s">
        <v>82</v>
      </c>
      <c r="L25" s="74" t="s">
        <v>253</v>
      </c>
      <c r="M25" s="74" t="s">
        <v>253</v>
      </c>
      <c r="O25" s="74" t="s">
        <v>70</v>
      </c>
      <c r="P25" s="71" t="s">
        <v>70</v>
      </c>
      <c r="R25" s="71" t="s">
        <v>262</v>
      </c>
      <c r="S25" s="71" t="s">
        <v>262</v>
      </c>
      <c r="U25" s="71" t="s">
        <v>47</v>
      </c>
      <c r="V25" s="71" t="s">
        <v>47</v>
      </c>
      <c r="X25" s="71" t="s">
        <v>59</v>
      </c>
      <c r="Y25" s="71" t="s">
        <v>59</v>
      </c>
      <c r="AA25" s="71" t="s">
        <v>263</v>
      </c>
      <c r="AB25" s="71" t="s">
        <v>263</v>
      </c>
      <c r="AD25" s="81" t="s">
        <v>253</v>
      </c>
      <c r="AE25" s="71" t="s">
        <v>253</v>
      </c>
      <c r="AG25" s="74" t="s">
        <v>253</v>
      </c>
      <c r="AH25" s="71" t="s">
        <v>253</v>
      </c>
      <c r="AJ25" s="71" t="s">
        <v>253</v>
      </c>
      <c r="AK25" s="71" t="s">
        <v>253</v>
      </c>
      <c r="AM25" s="71" t="s">
        <v>264</v>
      </c>
      <c r="AN25" s="71" t="s">
        <v>264</v>
      </c>
      <c r="AP25" s="71" t="s">
        <v>265</v>
      </c>
      <c r="AQ25" s="71" t="s">
        <v>265</v>
      </c>
      <c r="AS25" s="71" t="s">
        <v>82</v>
      </c>
      <c r="AT25" s="71" t="s">
        <v>82</v>
      </c>
      <c r="AV25" s="71" t="s">
        <v>266</v>
      </c>
      <c r="AW25" s="71" t="s">
        <v>266</v>
      </c>
      <c r="AY25" s="31" t="s">
        <v>190</v>
      </c>
      <c r="AZ25" s="31" t="s">
        <v>190</v>
      </c>
    </row>
    <row r="26" spans="2:52" ht="18" x14ac:dyDescent="0.35">
      <c r="B26" s="96" t="s">
        <v>245</v>
      </c>
      <c r="C26" s="71" t="s">
        <v>267</v>
      </c>
      <c r="D26" s="71" t="s">
        <v>267</v>
      </c>
      <c r="F26" s="75" t="s">
        <v>399</v>
      </c>
      <c r="G26" s="75" t="s">
        <v>399</v>
      </c>
      <c r="I26" s="71" t="s">
        <v>172</v>
      </c>
      <c r="J26" s="71" t="s">
        <v>172</v>
      </c>
      <c r="L26" s="71" t="s">
        <v>268</v>
      </c>
      <c r="M26" s="71" t="s">
        <v>268</v>
      </c>
      <c r="O26" s="71" t="s">
        <v>122</v>
      </c>
      <c r="P26" s="71" t="s">
        <v>122</v>
      </c>
      <c r="R26" s="71" t="s">
        <v>269</v>
      </c>
      <c r="S26" s="71" t="s">
        <v>269</v>
      </c>
      <c r="U26" s="71" t="s">
        <v>270</v>
      </c>
      <c r="V26" s="71" t="s">
        <v>270</v>
      </c>
      <c r="X26" s="71" t="s">
        <v>271</v>
      </c>
      <c r="Y26" s="71" t="s">
        <v>271</v>
      </c>
      <c r="AA26" s="71" t="s">
        <v>253</v>
      </c>
      <c r="AB26" s="71" t="s">
        <v>253</v>
      </c>
      <c r="AD26" s="81" t="s">
        <v>272</v>
      </c>
      <c r="AE26" s="71" t="s">
        <v>272</v>
      </c>
      <c r="AG26" s="71" t="s">
        <v>273</v>
      </c>
      <c r="AH26" s="71" t="s">
        <v>273</v>
      </c>
      <c r="AJ26" s="71" t="s">
        <v>274</v>
      </c>
      <c r="AK26" s="71" t="s">
        <v>274</v>
      </c>
      <c r="AM26" s="71" t="s">
        <v>253</v>
      </c>
      <c r="AN26" s="71" t="s">
        <v>253</v>
      </c>
      <c r="AP26" s="71" t="s">
        <v>275</v>
      </c>
      <c r="AQ26" s="71" t="s">
        <v>275</v>
      </c>
      <c r="AS26" s="71" t="s">
        <v>276</v>
      </c>
      <c r="AT26" s="71" t="s">
        <v>276</v>
      </c>
      <c r="AV26" s="71" t="s">
        <v>277</v>
      </c>
      <c r="AW26" s="71" t="s">
        <v>277</v>
      </c>
      <c r="AY26" s="31" t="s">
        <v>156</v>
      </c>
      <c r="AZ26" s="31" t="s">
        <v>156</v>
      </c>
    </row>
    <row r="27" spans="2:52" ht="18" x14ac:dyDescent="0.35">
      <c r="B27" s="96" t="s">
        <v>243</v>
      </c>
      <c r="C27" s="71" t="s">
        <v>278</v>
      </c>
      <c r="D27" s="71" t="s">
        <v>278</v>
      </c>
      <c r="F27" s="71" t="s">
        <v>135</v>
      </c>
      <c r="G27" s="71" t="s">
        <v>135</v>
      </c>
      <c r="I27" s="71" t="s">
        <v>173</v>
      </c>
      <c r="J27" s="71" t="s">
        <v>173</v>
      </c>
      <c r="L27" s="71" t="s">
        <v>279</v>
      </c>
      <c r="M27" s="71" t="s">
        <v>279</v>
      </c>
      <c r="O27" s="71" t="s">
        <v>280</v>
      </c>
      <c r="P27" s="71" t="s">
        <v>280</v>
      </c>
      <c r="R27" s="71" t="s">
        <v>281</v>
      </c>
      <c r="S27" s="71" t="s">
        <v>281</v>
      </c>
      <c r="U27" s="71" t="s">
        <v>282</v>
      </c>
      <c r="V27" s="71" t="s">
        <v>282</v>
      </c>
      <c r="X27" s="71" t="s">
        <v>283</v>
      </c>
      <c r="Y27" s="71" t="s">
        <v>283</v>
      </c>
      <c r="AA27" s="71" t="s">
        <v>284</v>
      </c>
      <c r="AB27" s="71" t="s">
        <v>284</v>
      </c>
      <c r="AD27" s="81" t="s">
        <v>285</v>
      </c>
      <c r="AE27" s="71" t="s">
        <v>285</v>
      </c>
      <c r="AG27" s="71" t="s">
        <v>286</v>
      </c>
      <c r="AH27" s="71" t="s">
        <v>286</v>
      </c>
      <c r="AJ27" s="71" t="s">
        <v>72</v>
      </c>
      <c r="AK27" s="71" t="s">
        <v>72</v>
      </c>
      <c r="AM27" s="71" t="s">
        <v>287</v>
      </c>
      <c r="AN27" s="71" t="s">
        <v>287</v>
      </c>
      <c r="AP27" s="71" t="s">
        <v>288</v>
      </c>
      <c r="AQ27" s="71" t="s">
        <v>288</v>
      </c>
      <c r="AS27" s="71" t="s">
        <v>289</v>
      </c>
      <c r="AT27" s="71" t="s">
        <v>289</v>
      </c>
      <c r="AV27" s="71" t="s">
        <v>253</v>
      </c>
      <c r="AW27" s="71" t="s">
        <v>253</v>
      </c>
      <c r="AY27" s="31" t="s">
        <v>152</v>
      </c>
      <c r="AZ27" s="31" t="s">
        <v>152</v>
      </c>
    </row>
    <row r="28" spans="2:52" x14ac:dyDescent="0.3">
      <c r="C28" s="71" t="s">
        <v>290</v>
      </c>
      <c r="D28" s="71" t="s">
        <v>290</v>
      </c>
      <c r="F28" s="71" t="s">
        <v>134</v>
      </c>
      <c r="G28" s="71" t="s">
        <v>134</v>
      </c>
      <c r="I28" s="71" t="s">
        <v>291</v>
      </c>
      <c r="J28" s="71" t="s">
        <v>291</v>
      </c>
      <c r="L28" s="71" t="s">
        <v>292</v>
      </c>
      <c r="M28" s="71" t="s">
        <v>292</v>
      </c>
      <c r="O28" s="71" t="s">
        <v>293</v>
      </c>
      <c r="P28" s="71" t="s">
        <v>293</v>
      </c>
      <c r="R28" s="71" t="s">
        <v>294</v>
      </c>
      <c r="S28" s="71" t="s">
        <v>294</v>
      </c>
      <c r="U28" s="71" t="s">
        <v>295</v>
      </c>
      <c r="V28" s="71" t="s">
        <v>295</v>
      </c>
      <c r="X28" s="71" t="s">
        <v>296</v>
      </c>
      <c r="Y28" s="71" t="s">
        <v>296</v>
      </c>
      <c r="AA28" s="71" t="s">
        <v>297</v>
      </c>
      <c r="AB28" s="71" t="s">
        <v>297</v>
      </c>
      <c r="AD28" s="81" t="s">
        <v>298</v>
      </c>
      <c r="AE28" s="71" t="s">
        <v>298</v>
      </c>
      <c r="AG28" s="71" t="s">
        <v>299</v>
      </c>
      <c r="AH28" s="71" t="s">
        <v>299</v>
      </c>
      <c r="AJ28" s="71" t="s">
        <v>253</v>
      </c>
      <c r="AK28" s="71" t="s">
        <v>253</v>
      </c>
      <c r="AM28" s="71" t="s">
        <v>300</v>
      </c>
      <c r="AN28" s="71" t="s">
        <v>300</v>
      </c>
      <c r="AP28" s="71" t="s">
        <v>301</v>
      </c>
      <c r="AQ28" s="71" t="s">
        <v>301</v>
      </c>
      <c r="AS28" s="71" t="s">
        <v>302</v>
      </c>
      <c r="AT28" s="71" t="s">
        <v>302</v>
      </c>
      <c r="AV28" s="71" t="s">
        <v>303</v>
      </c>
      <c r="AW28" s="71" t="s">
        <v>303</v>
      </c>
      <c r="AZ28" s="31" t="s">
        <v>253</v>
      </c>
    </row>
    <row r="29" spans="2:52" x14ac:dyDescent="0.3">
      <c r="C29" s="71" t="s">
        <v>304</v>
      </c>
      <c r="D29" s="71" t="s">
        <v>304</v>
      </c>
      <c r="F29" s="71" t="s">
        <v>133</v>
      </c>
      <c r="G29" s="71" t="s">
        <v>133</v>
      </c>
      <c r="I29" s="71" t="s">
        <v>305</v>
      </c>
      <c r="J29" s="71" t="s">
        <v>305</v>
      </c>
      <c r="L29" s="71" t="s">
        <v>306</v>
      </c>
      <c r="M29" s="71" t="s">
        <v>306</v>
      </c>
      <c r="O29" s="71" t="s">
        <v>307</v>
      </c>
      <c r="P29" s="71" t="s">
        <v>307</v>
      </c>
      <c r="R29" s="71" t="s">
        <v>308</v>
      </c>
      <c r="S29" s="71" t="s">
        <v>308</v>
      </c>
      <c r="U29" s="71" t="s">
        <v>309</v>
      </c>
      <c r="V29" s="71" t="s">
        <v>309</v>
      </c>
      <c r="X29" s="71" t="s">
        <v>310</v>
      </c>
      <c r="Y29" s="71" t="s">
        <v>310</v>
      </c>
      <c r="AA29" s="71" t="s">
        <v>311</v>
      </c>
      <c r="AB29" s="71" t="s">
        <v>311</v>
      </c>
      <c r="AD29" s="81" t="s">
        <v>312</v>
      </c>
      <c r="AE29" s="71" t="s">
        <v>312</v>
      </c>
      <c r="AG29" s="71" t="s">
        <v>313</v>
      </c>
      <c r="AH29" s="71" t="s">
        <v>313</v>
      </c>
      <c r="AJ29" s="71" t="s">
        <v>314</v>
      </c>
      <c r="AK29" s="71" t="s">
        <v>314</v>
      </c>
      <c r="AM29" s="71" t="s">
        <v>315</v>
      </c>
      <c r="AN29" s="71" t="s">
        <v>315</v>
      </c>
      <c r="AP29" s="71" t="s">
        <v>316</v>
      </c>
      <c r="AQ29" s="71" t="s">
        <v>316</v>
      </c>
      <c r="AS29" s="71" t="s">
        <v>317</v>
      </c>
      <c r="AT29" s="71" t="s">
        <v>317</v>
      </c>
      <c r="AV29" s="71" t="s">
        <v>318</v>
      </c>
      <c r="AW29" s="71" t="s">
        <v>318</v>
      </c>
      <c r="AY29" s="31" t="s">
        <v>154</v>
      </c>
      <c r="AZ29" s="31" t="s">
        <v>154</v>
      </c>
    </row>
    <row r="30" spans="2:52" s="82" customFormat="1" x14ac:dyDescent="0.3">
      <c r="C30" s="94" t="s">
        <v>238</v>
      </c>
      <c r="D30" s="94" t="s">
        <v>238</v>
      </c>
      <c r="F30" s="94" t="s">
        <v>238</v>
      </c>
      <c r="G30" s="94" t="s">
        <v>238</v>
      </c>
      <c r="I30" s="94" t="s">
        <v>238</v>
      </c>
      <c r="J30" s="94" t="s">
        <v>238</v>
      </c>
      <c r="L30" s="94" t="s">
        <v>238</v>
      </c>
      <c r="M30" s="94" t="s">
        <v>238</v>
      </c>
      <c r="O30" s="94" t="s">
        <v>238</v>
      </c>
      <c r="P30" s="94" t="s">
        <v>238</v>
      </c>
      <c r="R30" s="94" t="s">
        <v>238</v>
      </c>
      <c r="S30" s="94" t="s">
        <v>238</v>
      </c>
      <c r="U30" s="94" t="s">
        <v>238</v>
      </c>
      <c r="V30" s="94" t="s">
        <v>238</v>
      </c>
      <c r="X30" s="94" t="s">
        <v>238</v>
      </c>
      <c r="Y30" s="94" t="s">
        <v>238</v>
      </c>
      <c r="AA30" s="94" t="s">
        <v>238</v>
      </c>
      <c r="AB30" s="94" t="s">
        <v>238</v>
      </c>
      <c r="AD30" s="95" t="s">
        <v>238</v>
      </c>
      <c r="AE30" s="94" t="s">
        <v>238</v>
      </c>
      <c r="AG30" s="94" t="s">
        <v>238</v>
      </c>
      <c r="AH30" s="94" t="s">
        <v>238</v>
      </c>
      <c r="AJ30" s="94" t="s">
        <v>238</v>
      </c>
      <c r="AK30" s="94" t="s">
        <v>238</v>
      </c>
      <c r="AM30" s="94" t="s">
        <v>238</v>
      </c>
      <c r="AN30" s="94" t="s">
        <v>238</v>
      </c>
      <c r="AP30" s="94" t="s">
        <v>238</v>
      </c>
      <c r="AQ30" s="94" t="s">
        <v>238</v>
      </c>
      <c r="AS30" s="94" t="s">
        <v>238</v>
      </c>
      <c r="AT30" s="94" t="s">
        <v>238</v>
      </c>
      <c r="AV30" s="94" t="s">
        <v>238</v>
      </c>
      <c r="AW30" s="94" t="s">
        <v>238</v>
      </c>
    </row>
    <row r="31" spans="2:52" x14ac:dyDescent="0.3">
      <c r="C31" s="71" t="s">
        <v>319</v>
      </c>
      <c r="D31" s="71" t="s">
        <v>319</v>
      </c>
      <c r="F31" s="71" t="s">
        <v>320</v>
      </c>
      <c r="G31" s="71" t="s">
        <v>320</v>
      </c>
      <c r="I31" s="71" t="s">
        <v>321</v>
      </c>
      <c r="J31" s="71" t="s">
        <v>321</v>
      </c>
      <c r="L31" s="78" t="s">
        <v>126</v>
      </c>
      <c r="M31" s="78" t="s">
        <v>126</v>
      </c>
      <c r="O31" s="71" t="s">
        <v>322</v>
      </c>
      <c r="P31" s="71" t="s">
        <v>322</v>
      </c>
      <c r="R31" s="71" t="s">
        <v>323</v>
      </c>
      <c r="S31" s="71" t="s">
        <v>323</v>
      </c>
      <c r="U31" s="71" t="s">
        <v>324</v>
      </c>
      <c r="V31" s="71" t="s">
        <v>324</v>
      </c>
      <c r="X31" s="71" t="s">
        <v>325</v>
      </c>
      <c r="Y31" s="71" t="s">
        <v>325</v>
      </c>
      <c r="AA31" s="71" t="s">
        <v>326</v>
      </c>
      <c r="AB31" s="71" t="s">
        <v>326</v>
      </c>
      <c r="AD31" s="81" t="s">
        <v>167</v>
      </c>
      <c r="AE31" s="71" t="s">
        <v>167</v>
      </c>
      <c r="AG31" s="71" t="s">
        <v>327</v>
      </c>
      <c r="AH31" s="71" t="s">
        <v>327</v>
      </c>
      <c r="AJ31" s="71" t="s">
        <v>328</v>
      </c>
      <c r="AK31" s="71" t="s">
        <v>328</v>
      </c>
      <c r="AM31" s="71" t="s">
        <v>329</v>
      </c>
      <c r="AN31" s="71" t="s">
        <v>329</v>
      </c>
      <c r="AP31" s="78" t="s">
        <v>163</v>
      </c>
      <c r="AQ31" s="71" t="s">
        <v>163</v>
      </c>
      <c r="AS31" s="71" t="s">
        <v>330</v>
      </c>
      <c r="AT31" s="71" t="s">
        <v>330</v>
      </c>
      <c r="AV31" s="71" t="s">
        <v>331</v>
      </c>
      <c r="AW31" s="71" t="s">
        <v>331</v>
      </c>
      <c r="AY31" s="31" t="s">
        <v>154</v>
      </c>
      <c r="AZ31" s="31" t="s">
        <v>154</v>
      </c>
    </row>
    <row r="32" spans="2:52" x14ac:dyDescent="0.3">
      <c r="C32" s="71" t="s">
        <v>332</v>
      </c>
      <c r="D32" s="71" t="s">
        <v>332</v>
      </c>
      <c r="F32" s="71" t="s">
        <v>333</v>
      </c>
      <c r="G32" s="71" t="s">
        <v>333</v>
      </c>
      <c r="I32" s="71" t="s">
        <v>334</v>
      </c>
      <c r="J32" s="71" t="s">
        <v>334</v>
      </c>
      <c r="L32" s="78" t="s">
        <v>253</v>
      </c>
      <c r="M32" s="78" t="s">
        <v>253</v>
      </c>
      <c r="O32" s="71" t="s">
        <v>335</v>
      </c>
      <c r="P32" s="71" t="s">
        <v>335</v>
      </c>
      <c r="R32" s="71" t="s">
        <v>336</v>
      </c>
      <c r="S32" s="71" t="s">
        <v>336</v>
      </c>
      <c r="U32" s="71" t="s">
        <v>337</v>
      </c>
      <c r="V32" s="71" t="s">
        <v>337</v>
      </c>
      <c r="X32" s="71" t="s">
        <v>338</v>
      </c>
      <c r="Y32" s="71" t="s">
        <v>338</v>
      </c>
      <c r="AA32" s="71" t="s">
        <v>253</v>
      </c>
      <c r="AB32" s="71" t="s">
        <v>253</v>
      </c>
      <c r="AD32" s="81" t="s">
        <v>253</v>
      </c>
      <c r="AE32" s="71" t="s">
        <v>253</v>
      </c>
      <c r="AG32" s="71" t="s">
        <v>339</v>
      </c>
      <c r="AH32" s="71" t="s">
        <v>339</v>
      </c>
      <c r="AJ32" s="71" t="s">
        <v>141</v>
      </c>
      <c r="AK32" s="71" t="s">
        <v>141</v>
      </c>
      <c r="AM32" s="71" t="s">
        <v>340</v>
      </c>
      <c r="AN32" s="71" t="s">
        <v>340</v>
      </c>
      <c r="AP32" s="78" t="s">
        <v>164</v>
      </c>
      <c r="AQ32" s="71" t="s">
        <v>164</v>
      </c>
      <c r="AS32" s="71" t="s">
        <v>253</v>
      </c>
      <c r="AT32" s="71" t="s">
        <v>253</v>
      </c>
      <c r="AV32" s="71" t="s">
        <v>341</v>
      </c>
      <c r="AW32" s="71" t="s">
        <v>341</v>
      </c>
      <c r="AY32" s="31" t="s">
        <v>249</v>
      </c>
      <c r="AZ32" s="31" t="s">
        <v>82</v>
      </c>
    </row>
    <row r="33" spans="2:52" ht="18" x14ac:dyDescent="0.35">
      <c r="B33" s="96" t="s">
        <v>244</v>
      </c>
      <c r="C33" s="71" t="s">
        <v>342</v>
      </c>
      <c r="D33" s="71" t="s">
        <v>342</v>
      </c>
      <c r="F33" s="71" t="s">
        <v>343</v>
      </c>
      <c r="G33" s="71" t="s">
        <v>343</v>
      </c>
      <c r="I33" s="71" t="s">
        <v>344</v>
      </c>
      <c r="J33" s="71" t="s">
        <v>344</v>
      </c>
      <c r="L33" s="78" t="s">
        <v>345</v>
      </c>
      <c r="M33" s="78" t="s">
        <v>345</v>
      </c>
      <c r="O33" s="71" t="s">
        <v>346</v>
      </c>
      <c r="P33" s="71" t="s">
        <v>346</v>
      </c>
      <c r="R33" s="71" t="s">
        <v>347</v>
      </c>
      <c r="S33" s="71" t="s">
        <v>347</v>
      </c>
      <c r="U33" s="71" t="s">
        <v>348</v>
      </c>
      <c r="V33" s="71" t="s">
        <v>348</v>
      </c>
      <c r="X33" s="71" t="s">
        <v>247</v>
      </c>
      <c r="Y33" s="71" t="s">
        <v>247</v>
      </c>
      <c r="AA33" s="71" t="s">
        <v>349</v>
      </c>
      <c r="AB33" s="71" t="s">
        <v>349</v>
      </c>
      <c r="AD33" s="81" t="s">
        <v>350</v>
      </c>
      <c r="AE33" s="71" t="s">
        <v>350</v>
      </c>
      <c r="AG33" s="71" t="s">
        <v>351</v>
      </c>
      <c r="AH33" s="71" t="s">
        <v>351</v>
      </c>
      <c r="AJ33" s="71" t="s">
        <v>253</v>
      </c>
      <c r="AK33" s="71" t="s">
        <v>253</v>
      </c>
      <c r="AM33" s="71" t="s">
        <v>352</v>
      </c>
      <c r="AN33" s="71" t="s">
        <v>352</v>
      </c>
      <c r="AP33" s="78" t="s">
        <v>165</v>
      </c>
      <c r="AQ33" s="71" t="s">
        <v>165</v>
      </c>
      <c r="AS33" s="71" t="s">
        <v>137</v>
      </c>
      <c r="AT33" s="71" t="s">
        <v>137</v>
      </c>
      <c r="AV33" s="71" t="s">
        <v>314</v>
      </c>
      <c r="AW33" s="71" t="s">
        <v>314</v>
      </c>
      <c r="AY33" s="31" t="s">
        <v>249</v>
      </c>
      <c r="AZ33" s="31" t="s">
        <v>249</v>
      </c>
    </row>
    <row r="34" spans="2:52" ht="18" x14ac:dyDescent="0.35">
      <c r="B34" s="96" t="s">
        <v>246</v>
      </c>
      <c r="C34" s="71" t="s">
        <v>353</v>
      </c>
      <c r="D34" s="71" t="s">
        <v>353</v>
      </c>
      <c r="F34" s="71" t="s">
        <v>354</v>
      </c>
      <c r="G34" s="71" t="s">
        <v>354</v>
      </c>
      <c r="I34" s="71" t="s">
        <v>42</v>
      </c>
      <c r="J34" s="71" t="s">
        <v>42</v>
      </c>
      <c r="L34" s="78" t="s">
        <v>355</v>
      </c>
      <c r="M34" s="78" t="s">
        <v>355</v>
      </c>
      <c r="O34" s="71" t="s">
        <v>356</v>
      </c>
      <c r="P34" s="71" t="s">
        <v>356</v>
      </c>
      <c r="R34" s="71" t="s">
        <v>357</v>
      </c>
      <c r="S34" s="71" t="s">
        <v>357</v>
      </c>
      <c r="U34" s="71" t="s">
        <v>262</v>
      </c>
      <c r="V34" s="71" t="s">
        <v>262</v>
      </c>
      <c r="X34" s="71" t="s">
        <v>358</v>
      </c>
      <c r="Y34" s="71" t="s">
        <v>358</v>
      </c>
      <c r="AA34" s="71" t="s">
        <v>359</v>
      </c>
      <c r="AB34" s="71" t="s">
        <v>359</v>
      </c>
      <c r="AD34" s="81" t="s">
        <v>137</v>
      </c>
      <c r="AE34" s="71" t="s">
        <v>137</v>
      </c>
      <c r="AG34" s="71" t="s">
        <v>360</v>
      </c>
      <c r="AH34" s="71" t="s">
        <v>360</v>
      </c>
      <c r="AJ34" s="71" t="s">
        <v>82</v>
      </c>
      <c r="AK34" s="71" t="s">
        <v>82</v>
      </c>
      <c r="AM34" s="71" t="s">
        <v>361</v>
      </c>
      <c r="AN34" s="71" t="s">
        <v>361</v>
      </c>
      <c r="AP34" s="78" t="s">
        <v>166</v>
      </c>
      <c r="AQ34" s="71" t="s">
        <v>166</v>
      </c>
      <c r="AS34" s="71" t="s">
        <v>241</v>
      </c>
      <c r="AT34" s="71" t="s">
        <v>241</v>
      </c>
      <c r="AV34" s="71" t="s">
        <v>362</v>
      </c>
      <c r="AW34" s="71" t="s">
        <v>362</v>
      </c>
      <c r="AY34" s="31" t="s">
        <v>249</v>
      </c>
      <c r="AZ34" s="31" t="s">
        <v>249</v>
      </c>
    </row>
    <row r="35" spans="2:52" ht="15" thickBot="1" x14ac:dyDescent="0.35">
      <c r="C35" s="71" t="s">
        <v>141</v>
      </c>
      <c r="D35" s="71" t="s">
        <v>141</v>
      </c>
      <c r="F35" s="71" t="s">
        <v>363</v>
      </c>
      <c r="G35" s="71" t="s">
        <v>363</v>
      </c>
      <c r="I35" s="71" t="s">
        <v>364</v>
      </c>
      <c r="J35" s="77" t="s">
        <v>364</v>
      </c>
      <c r="L35" s="79" t="s">
        <v>364</v>
      </c>
      <c r="M35" s="79" t="s">
        <v>364</v>
      </c>
      <c r="O35" s="71" t="s">
        <v>365</v>
      </c>
      <c r="P35" s="71" t="s">
        <v>365</v>
      </c>
      <c r="R35" s="71" t="s">
        <v>366</v>
      </c>
      <c r="S35" s="71" t="s">
        <v>366</v>
      </c>
      <c r="U35" s="71" t="s">
        <v>277</v>
      </c>
      <c r="V35" s="71" t="s">
        <v>277</v>
      </c>
      <c r="X35" s="71" t="s">
        <v>367</v>
      </c>
      <c r="Y35" s="71" t="s">
        <v>367</v>
      </c>
      <c r="AA35" s="77" t="s">
        <v>260</v>
      </c>
      <c r="AB35" s="77" t="s">
        <v>260</v>
      </c>
      <c r="AD35" s="81" t="s">
        <v>241</v>
      </c>
      <c r="AE35" s="71" t="s">
        <v>241</v>
      </c>
      <c r="AG35" s="77" t="s">
        <v>45</v>
      </c>
      <c r="AH35" s="77" t="s">
        <v>45</v>
      </c>
      <c r="AJ35" s="77" t="s">
        <v>253</v>
      </c>
      <c r="AK35" s="77" t="s">
        <v>253</v>
      </c>
      <c r="AM35" s="71" t="s">
        <v>253</v>
      </c>
      <c r="AN35" s="71" t="s">
        <v>253</v>
      </c>
      <c r="AP35" s="78" t="s">
        <v>167</v>
      </c>
      <c r="AQ35" s="71" t="s">
        <v>167</v>
      </c>
      <c r="AS35" s="77" t="s">
        <v>368</v>
      </c>
      <c r="AT35" s="77" t="s">
        <v>368</v>
      </c>
      <c r="AV35" s="71" t="s">
        <v>369</v>
      </c>
      <c r="AW35" s="71" t="s">
        <v>369</v>
      </c>
      <c r="AY35" s="31" t="s">
        <v>188</v>
      </c>
      <c r="AZ35" s="31" t="s">
        <v>188</v>
      </c>
    </row>
    <row r="36" spans="2:52" ht="15" thickBot="1" x14ac:dyDescent="0.35">
      <c r="C36" s="72" t="s">
        <v>57</v>
      </c>
      <c r="D36" s="72" t="s">
        <v>239</v>
      </c>
      <c r="F36" s="84" t="s">
        <v>192</v>
      </c>
      <c r="G36" s="76" t="s">
        <v>41</v>
      </c>
      <c r="I36" s="85" t="s">
        <v>66</v>
      </c>
      <c r="O36" s="89" t="s">
        <v>402</v>
      </c>
      <c r="P36" s="84" t="s">
        <v>147</v>
      </c>
      <c r="R36" s="70" t="s">
        <v>82</v>
      </c>
      <c r="S36" s="70" t="s">
        <v>76</v>
      </c>
      <c r="U36" s="84" t="s">
        <v>266</v>
      </c>
      <c r="V36" s="72" t="s">
        <v>77</v>
      </c>
      <c r="X36" s="84" t="s">
        <v>196</v>
      </c>
      <c r="Y36" s="84" t="s">
        <v>127</v>
      </c>
      <c r="AD36" s="91" t="s">
        <v>122</v>
      </c>
      <c r="AE36" s="84" t="s">
        <v>241</v>
      </c>
      <c r="AL36" s="39"/>
      <c r="AM36" s="85" t="s">
        <v>66</v>
      </c>
      <c r="AN36" s="84" t="s">
        <v>253</v>
      </c>
      <c r="AO36" s="39"/>
      <c r="AP36" s="72" t="s">
        <v>253</v>
      </c>
      <c r="AQ36" s="72" t="s">
        <v>253</v>
      </c>
      <c r="AV36" s="72" t="s">
        <v>179</v>
      </c>
      <c r="AW36" s="84" t="s">
        <v>369</v>
      </c>
      <c r="AY36" s="31" t="s">
        <v>190</v>
      </c>
      <c r="AZ36" s="31" t="s">
        <v>190</v>
      </c>
    </row>
    <row r="37" spans="2:52" ht="15" thickBot="1" x14ac:dyDescent="0.35">
      <c r="C37" s="72" t="s">
        <v>253</v>
      </c>
      <c r="D37" s="72" t="s">
        <v>239</v>
      </c>
      <c r="F37" s="84" t="s">
        <v>193</v>
      </c>
      <c r="G37" s="39"/>
      <c r="O37" s="89" t="s">
        <v>398</v>
      </c>
      <c r="P37" s="84" t="s">
        <v>148</v>
      </c>
      <c r="R37" s="72" t="s">
        <v>253</v>
      </c>
      <c r="S37" s="72" t="s">
        <v>253</v>
      </c>
      <c r="U37" s="72" t="s">
        <v>77</v>
      </c>
      <c r="V37" s="76" t="s">
        <v>77</v>
      </c>
      <c r="X37" s="84" t="s">
        <v>197</v>
      </c>
      <c r="Y37" s="84" t="s">
        <v>127</v>
      </c>
      <c r="AD37" s="92" t="s">
        <v>77</v>
      </c>
      <c r="AE37" s="84" t="s">
        <v>179</v>
      </c>
      <c r="AL37" s="39"/>
      <c r="AM37" s="39"/>
      <c r="AN37" s="84" t="s">
        <v>146</v>
      </c>
      <c r="AO37" s="39"/>
      <c r="AP37" s="72" t="s">
        <v>253</v>
      </c>
      <c r="AQ37" s="72" t="s">
        <v>253</v>
      </c>
      <c r="AV37" s="72" t="s">
        <v>123</v>
      </c>
      <c r="AW37" s="84" t="s">
        <v>369</v>
      </c>
      <c r="AY37" s="31" t="s">
        <v>156</v>
      </c>
      <c r="AZ37" s="31" t="s">
        <v>156</v>
      </c>
    </row>
    <row r="38" spans="2:52" ht="15" thickBot="1" x14ac:dyDescent="0.35">
      <c r="B38" s="58"/>
      <c r="C38" s="72" t="s">
        <v>57</v>
      </c>
      <c r="D38" s="72" t="s">
        <v>370</v>
      </c>
      <c r="F38" s="72" t="s">
        <v>41</v>
      </c>
      <c r="G38" s="39"/>
      <c r="O38" s="89" t="s">
        <v>400</v>
      </c>
      <c r="P38" s="89" t="s">
        <v>401</v>
      </c>
      <c r="R38" s="72" t="s">
        <v>146</v>
      </c>
      <c r="S38" s="72" t="s">
        <v>146</v>
      </c>
      <c r="U38" s="85" t="s">
        <v>253</v>
      </c>
      <c r="V38" s="39"/>
      <c r="X38" s="84" t="s">
        <v>194</v>
      </c>
      <c r="Y38" s="84" t="s">
        <v>127</v>
      </c>
      <c r="AD38" s="39"/>
      <c r="AE38" s="84" t="s">
        <v>123</v>
      </c>
      <c r="AL38" s="39"/>
      <c r="AM38" s="39"/>
      <c r="AN38" s="84" t="s">
        <v>141</v>
      </c>
      <c r="AO38" s="39"/>
      <c r="AP38" s="72" t="s">
        <v>253</v>
      </c>
      <c r="AQ38" s="72" t="s">
        <v>253</v>
      </c>
      <c r="AV38" s="76" t="s">
        <v>66</v>
      </c>
      <c r="AW38" s="72" t="s">
        <v>53</v>
      </c>
    </row>
    <row r="39" spans="2:52" ht="15" thickBot="1" x14ac:dyDescent="0.35">
      <c r="C39" s="72" t="s">
        <v>370</v>
      </c>
      <c r="D39" s="72" t="s">
        <v>371</v>
      </c>
      <c r="F39" s="85" t="s">
        <v>123</v>
      </c>
      <c r="G39" s="39"/>
      <c r="O39" s="84" t="s">
        <v>170</v>
      </c>
      <c r="P39" s="84" t="s">
        <v>82</v>
      </c>
      <c r="R39" s="70" t="s">
        <v>76</v>
      </c>
      <c r="S39" s="84" t="s">
        <v>256</v>
      </c>
      <c r="X39" s="84" t="s">
        <v>133</v>
      </c>
      <c r="Y39" s="84" t="s">
        <v>128</v>
      </c>
      <c r="AD39" s="39"/>
      <c r="AE39" s="84" t="s">
        <v>70</v>
      </c>
      <c r="AL39" s="39"/>
      <c r="AM39" s="39"/>
      <c r="AN39" s="84" t="s">
        <v>88</v>
      </c>
      <c r="AO39" s="39"/>
      <c r="AP39" s="72" t="s">
        <v>253</v>
      </c>
      <c r="AQ39" s="72" t="s">
        <v>253</v>
      </c>
      <c r="AV39" s="39"/>
      <c r="AW39" s="84" t="s">
        <v>54</v>
      </c>
    </row>
    <row r="40" spans="2:52" ht="15" thickBot="1" x14ac:dyDescent="0.35">
      <c r="C40" s="72" t="s">
        <v>371</v>
      </c>
      <c r="D40" s="72" t="s">
        <v>58</v>
      </c>
      <c r="O40" s="84" t="s">
        <v>60</v>
      </c>
      <c r="P40" s="84" t="s">
        <v>82</v>
      </c>
      <c r="R40" s="85" t="s">
        <v>149</v>
      </c>
      <c r="S40" s="84" t="s">
        <v>253</v>
      </c>
      <c r="X40" s="84" t="s">
        <v>134</v>
      </c>
      <c r="Y40" s="84" t="s">
        <v>128</v>
      </c>
      <c r="AD40" s="39"/>
      <c r="AE40" s="85" t="s">
        <v>82</v>
      </c>
      <c r="AL40" s="39"/>
      <c r="AM40" s="39"/>
      <c r="AN40" s="85" t="s">
        <v>88</v>
      </c>
      <c r="AO40" s="39"/>
      <c r="AP40" s="72" t="s">
        <v>158</v>
      </c>
      <c r="AQ40" s="72" t="s">
        <v>253</v>
      </c>
      <c r="AV40" s="39"/>
      <c r="AW40" s="72" t="s">
        <v>66</v>
      </c>
    </row>
    <row r="41" spans="2:52" ht="15" thickBot="1" x14ac:dyDescent="0.35">
      <c r="C41" s="72" t="s">
        <v>58</v>
      </c>
      <c r="D41" s="72" t="s">
        <v>253</v>
      </c>
      <c r="L41" s="39"/>
      <c r="O41" s="84" t="s">
        <v>191</v>
      </c>
      <c r="P41" s="84" t="s">
        <v>372</v>
      </c>
      <c r="R41" s="39"/>
      <c r="S41" s="84" t="s">
        <v>165</v>
      </c>
      <c r="X41" s="84" t="s">
        <v>135</v>
      </c>
      <c r="Y41" s="84" t="s">
        <v>128</v>
      </c>
      <c r="AL41" s="39"/>
      <c r="AM41" s="39"/>
      <c r="AN41" s="39"/>
      <c r="AO41" s="39"/>
      <c r="AP41" s="72" t="s">
        <v>157</v>
      </c>
      <c r="AQ41" s="72" t="s">
        <v>253</v>
      </c>
      <c r="AV41" s="39"/>
      <c r="AW41" s="85" t="s">
        <v>248</v>
      </c>
    </row>
    <row r="42" spans="2:52" ht="15" thickBot="1" x14ac:dyDescent="0.35">
      <c r="C42" s="72" t="s">
        <v>253</v>
      </c>
      <c r="D42" s="72" t="s">
        <v>253</v>
      </c>
      <c r="O42" s="84" t="s">
        <v>142</v>
      </c>
      <c r="P42" s="84" t="s">
        <v>373</v>
      </c>
      <c r="R42" s="39"/>
      <c r="S42" s="84" t="s">
        <v>253</v>
      </c>
      <c r="X42" s="84" t="s">
        <v>198</v>
      </c>
      <c r="Y42" s="84" t="s">
        <v>253</v>
      </c>
      <c r="AP42" s="76" t="s">
        <v>149</v>
      </c>
      <c r="AQ42" s="72" t="s">
        <v>253</v>
      </c>
    </row>
    <row r="43" spans="2:52" ht="15" thickBot="1" x14ac:dyDescent="0.35">
      <c r="C43" s="84" t="s">
        <v>59</v>
      </c>
      <c r="D43" s="73" t="s">
        <v>82</v>
      </c>
      <c r="O43" s="85" t="s">
        <v>141</v>
      </c>
      <c r="P43" s="84" t="s">
        <v>374</v>
      </c>
      <c r="R43" s="39"/>
      <c r="S43" s="85" t="s">
        <v>254</v>
      </c>
      <c r="X43" s="84" t="s">
        <v>198</v>
      </c>
      <c r="Y43" s="85" t="s">
        <v>253</v>
      </c>
      <c r="AP43" s="39"/>
      <c r="AQ43" s="72" t="s">
        <v>158</v>
      </c>
    </row>
    <row r="44" spans="2:52" x14ac:dyDescent="0.3">
      <c r="C44" s="84" t="s">
        <v>253</v>
      </c>
      <c r="D44" s="39"/>
      <c r="O44" s="39"/>
      <c r="P44" s="84" t="s">
        <v>375</v>
      </c>
      <c r="X44" s="84" t="s">
        <v>247</v>
      </c>
      <c r="Y44" s="39"/>
      <c r="AP44" s="39"/>
      <c r="AQ44" s="72" t="s">
        <v>157</v>
      </c>
    </row>
    <row r="45" spans="2:52" ht="15" thickBot="1" x14ac:dyDescent="0.35">
      <c r="C45" s="73" t="s">
        <v>82</v>
      </c>
      <c r="D45" s="39"/>
      <c r="O45" s="39"/>
      <c r="P45" s="84" t="s">
        <v>376</v>
      </c>
      <c r="X45" s="85" t="s">
        <v>200</v>
      </c>
      <c r="Y45" s="39"/>
      <c r="AP45" s="39"/>
      <c r="AQ45" s="72" t="s">
        <v>149</v>
      </c>
    </row>
    <row r="46" spans="2:52" ht="15" thickBot="1" x14ac:dyDescent="0.35">
      <c r="O46" s="39"/>
      <c r="P46" s="84" t="s">
        <v>253</v>
      </c>
      <c r="AP46" s="39"/>
      <c r="AQ46" s="88" t="s">
        <v>396</v>
      </c>
    </row>
    <row r="47" spans="2:52" x14ac:dyDescent="0.3">
      <c r="O47" s="39"/>
      <c r="P47" s="84" t="s">
        <v>377</v>
      </c>
      <c r="AP47" s="39"/>
      <c r="AQ47" s="39"/>
    </row>
    <row r="48" spans="2:52" x14ac:dyDescent="0.3">
      <c r="O48" s="39"/>
      <c r="P48" s="84" t="s">
        <v>378</v>
      </c>
      <c r="AP48" s="39"/>
      <c r="AQ48" s="39"/>
    </row>
    <row r="49" spans="15:16" x14ac:dyDescent="0.3">
      <c r="O49" s="39"/>
      <c r="P49" s="84" t="s">
        <v>379</v>
      </c>
    </row>
    <row r="50" spans="15:16" x14ac:dyDescent="0.3">
      <c r="O50" s="39"/>
      <c r="P50" s="84" t="s">
        <v>380</v>
      </c>
    </row>
    <row r="51" spans="15:16" x14ac:dyDescent="0.3">
      <c r="O51" s="39"/>
      <c r="P51" s="84" t="s">
        <v>381</v>
      </c>
    </row>
    <row r="52" spans="15:16" x14ac:dyDescent="0.3">
      <c r="O52" s="39"/>
      <c r="P52" s="84" t="s">
        <v>382</v>
      </c>
    </row>
    <row r="53" spans="15:16" x14ac:dyDescent="0.3">
      <c r="O53" s="39"/>
      <c r="P53" s="84" t="s">
        <v>383</v>
      </c>
    </row>
    <row r="54" spans="15:16" x14ac:dyDescent="0.3">
      <c r="O54" s="39"/>
      <c r="P54" s="84" t="s">
        <v>384</v>
      </c>
    </row>
    <row r="55" spans="15:16" x14ac:dyDescent="0.3">
      <c r="O55" s="39"/>
      <c r="P55" s="84" t="s">
        <v>385</v>
      </c>
    </row>
    <row r="56" spans="15:16" x14ac:dyDescent="0.3">
      <c r="O56" s="39"/>
      <c r="P56" s="84" t="s">
        <v>82</v>
      </c>
    </row>
    <row r="57" spans="15:16" x14ac:dyDescent="0.3">
      <c r="O57" s="39"/>
      <c r="P57" s="84" t="s">
        <v>386</v>
      </c>
    </row>
    <row r="58" spans="15:16" x14ac:dyDescent="0.3">
      <c r="O58" s="39"/>
      <c r="P58" s="84" t="s">
        <v>387</v>
      </c>
    </row>
    <row r="59" spans="15:16" x14ac:dyDescent="0.3">
      <c r="O59" s="39"/>
      <c r="P59" s="84" t="s">
        <v>388</v>
      </c>
    </row>
    <row r="60" spans="15:16" x14ac:dyDescent="0.3">
      <c r="O60" s="39"/>
      <c r="P60" s="84" t="s">
        <v>242</v>
      </c>
    </row>
    <row r="61" spans="15:16" x14ac:dyDescent="0.3">
      <c r="O61" s="39"/>
      <c r="P61" s="84" t="s">
        <v>389</v>
      </c>
    </row>
    <row r="62" spans="15:16" x14ac:dyDescent="0.3">
      <c r="O62" s="39"/>
      <c r="P62" s="84" t="s">
        <v>390</v>
      </c>
    </row>
    <row r="63" spans="15:16" x14ac:dyDescent="0.3">
      <c r="O63" s="39"/>
      <c r="P63" s="84" t="s">
        <v>253</v>
      </c>
    </row>
    <row r="64" spans="15:16" x14ac:dyDescent="0.3">
      <c r="O64" s="39"/>
      <c r="P64" s="84" t="s">
        <v>391</v>
      </c>
    </row>
    <row r="65" spans="15:16" x14ac:dyDescent="0.3">
      <c r="O65" s="39"/>
      <c r="P65" s="84" t="s">
        <v>392</v>
      </c>
    </row>
    <row r="66" spans="15:16" x14ac:dyDescent="0.3">
      <c r="O66" s="39"/>
      <c r="P66" s="84" t="s">
        <v>253</v>
      </c>
    </row>
    <row r="67" spans="15:16" x14ac:dyDescent="0.3">
      <c r="O67" s="39"/>
      <c r="P67" s="84" t="s">
        <v>393</v>
      </c>
    </row>
    <row r="68" spans="15:16" ht="15" thickBot="1" x14ac:dyDescent="0.35">
      <c r="O68" s="39"/>
      <c r="P68" s="85" t="s">
        <v>394</v>
      </c>
    </row>
    <row r="69" spans="15:16" x14ac:dyDescent="0.3">
      <c r="O69" s="3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Genes affected CDFM21L.1 "gain"</vt:lpstr>
      <vt:lpstr>Genes affected CBS12357 "lost"</vt:lpstr>
      <vt:lpstr>Added</vt:lpstr>
      <vt:lpstr>Lost</vt:lpstr>
      <vt:lpstr>Translocations</vt:lpstr>
      <vt:lpstr>Sub-Telo</vt:lpstr>
      <vt:lpstr>Sub-Telo (2)</vt:lpstr>
      <vt:lpstr>chromosomes</vt:lpstr>
      <vt:lpstr>chromosomes2</vt:lpstr>
      <vt:lpstr>Consensus</vt:lpstr>
      <vt:lpstr>mal</vt:lpstr>
    </vt:vector>
  </TitlesOfParts>
  <Company>TU Del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Brouwers - TNW</dc:creator>
  <cp:lastModifiedBy>Nick Brouwers - TNW</cp:lastModifiedBy>
  <dcterms:created xsi:type="dcterms:W3CDTF">2018-09-11T07:56:08Z</dcterms:created>
  <dcterms:modified xsi:type="dcterms:W3CDTF">2019-01-28T17:20:02Z</dcterms:modified>
</cp:coreProperties>
</file>